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le 7a" sheetId="1" state="visible" r:id="rId2"/>
    <sheet name="File 7b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" uniqueCount="93">
  <si>
    <t xml:space="preserve">Additional File 7a.  Ct values for all qPCR reactions.</t>
  </si>
  <si>
    <t xml:space="preserve">Replicates that were omitted from analysis.</t>
  </si>
  <si>
    <t xml:space="preserve">Sample</t>
  </si>
  <si>
    <t xml:space="preserve">18S</t>
  </si>
  <si>
    <t xml:space="preserve">total 28S</t>
  </si>
  <si>
    <t xml:space="preserve">uninserted 28S</t>
  </si>
  <si>
    <r>
      <rPr>
        <b val="true"/>
        <sz val="10"/>
        <rFont val="Arial"/>
        <family val="2"/>
      </rPr>
      <t xml:space="preserve">r</t>
    </r>
    <r>
      <rPr>
        <b val="true"/>
        <i val="true"/>
        <sz val="10"/>
        <rFont val="Arial"/>
        <family val="2"/>
      </rPr>
      <t xml:space="preserve">Pokey</t>
    </r>
  </si>
  <si>
    <r>
      <rPr>
        <b val="true"/>
        <sz val="10"/>
        <rFont val="Arial"/>
        <family val="2"/>
      </rPr>
      <t xml:space="preserve">g</t>
    </r>
    <r>
      <rPr>
        <b val="true"/>
        <i val="true"/>
        <sz val="10"/>
        <rFont val="Arial"/>
        <family val="2"/>
      </rPr>
      <t xml:space="preserve">Pokey</t>
    </r>
  </si>
  <si>
    <t xml:space="preserve">Gtp</t>
  </si>
  <si>
    <t xml:space="preserve">Tif</t>
  </si>
  <si>
    <t xml:space="preserve">L1.1</t>
  </si>
  <si>
    <t xml:space="preserve">L2.1</t>
  </si>
  <si>
    <t xml:space="preserve">L2.2</t>
  </si>
  <si>
    <t xml:space="preserve">L3.1</t>
  </si>
  <si>
    <t xml:space="preserve">L3.2</t>
  </si>
  <si>
    <t xml:space="preserve">L3.3</t>
  </si>
  <si>
    <t xml:space="preserve">L3.4</t>
  </si>
  <si>
    <t xml:space="preserve">L3.5</t>
  </si>
  <si>
    <t xml:space="preserve">L4.1</t>
  </si>
  <si>
    <t xml:space="preserve">L4.2</t>
  </si>
  <si>
    <t xml:space="preserve">L4.3</t>
  </si>
  <si>
    <t xml:space="preserve">L5.1</t>
  </si>
  <si>
    <t xml:space="preserve">L5.2</t>
  </si>
  <si>
    <t xml:space="preserve">L5.3</t>
  </si>
  <si>
    <t xml:space="preserve">L6.1</t>
  </si>
  <si>
    <t xml:space="preserve">L6.2</t>
  </si>
  <si>
    <t xml:space="preserve">L6.3</t>
  </si>
  <si>
    <t xml:space="preserve">L6.4</t>
  </si>
  <si>
    <t xml:space="preserve">L6.5</t>
  </si>
  <si>
    <t xml:space="preserve">L6.6</t>
  </si>
  <si>
    <t xml:space="preserve">L6.7</t>
  </si>
  <si>
    <t xml:space="preserve">L6.8</t>
  </si>
  <si>
    <t xml:space="preserve">L6.9</t>
  </si>
  <si>
    <t xml:space="preserve">L6.10</t>
  </si>
  <si>
    <t xml:space="preserve">L6.11</t>
  </si>
  <si>
    <t xml:space="preserve">L6.12</t>
  </si>
  <si>
    <t xml:space="preserve">P1.1</t>
  </si>
  <si>
    <t xml:space="preserve">P2.1</t>
  </si>
  <si>
    <t xml:space="preserve">P2.2</t>
  </si>
  <si>
    <t xml:space="preserve">P3.1</t>
  </si>
  <si>
    <t xml:space="preserve">P3.2</t>
  </si>
  <si>
    <t xml:space="preserve">P4.1</t>
  </si>
  <si>
    <t xml:space="preserve">P4.2</t>
  </si>
  <si>
    <t xml:space="preserve">P5.1</t>
  </si>
  <si>
    <t xml:space="preserve">P5.2</t>
  </si>
  <si>
    <t xml:space="preserve">P5.3</t>
  </si>
  <si>
    <t xml:space="preserve">P5.4</t>
  </si>
  <si>
    <t xml:space="preserve">P5.5</t>
  </si>
  <si>
    <t xml:space="preserve">P5.6</t>
  </si>
  <si>
    <t xml:space="preserve">P6.1</t>
  </si>
  <si>
    <t xml:space="preserve">P6.2</t>
  </si>
  <si>
    <t xml:space="preserve">P6.3</t>
  </si>
  <si>
    <t xml:space="preserve">P6.4</t>
  </si>
  <si>
    <t xml:space="preserve">P6.5</t>
  </si>
  <si>
    <t xml:space="preserve">P6.6</t>
  </si>
  <si>
    <t xml:space="preserve">P6.7</t>
  </si>
  <si>
    <t xml:space="preserve">P6.8</t>
  </si>
  <si>
    <t xml:space="preserve">P6.9</t>
  </si>
  <si>
    <t xml:space="preserve">P7.1</t>
  </si>
  <si>
    <t xml:space="preserve">P7.2</t>
  </si>
  <si>
    <t xml:space="preserve">P7.3</t>
  </si>
  <si>
    <t xml:space="preserve">P7.4</t>
  </si>
  <si>
    <t xml:space="preserve">P8.1</t>
  </si>
  <si>
    <t xml:space="preserve">P8.2</t>
  </si>
  <si>
    <t xml:space="preserve">P9.1</t>
  </si>
  <si>
    <t xml:space="preserve">P9.2</t>
  </si>
  <si>
    <t xml:space="preserve">P10.1</t>
  </si>
  <si>
    <t xml:space="preserve">P10.2</t>
  </si>
  <si>
    <t xml:space="preserve">P11.1</t>
  </si>
  <si>
    <t xml:space="preserve">P11.2</t>
  </si>
  <si>
    <t xml:space="preserve">P12.1</t>
  </si>
  <si>
    <t xml:space="preserve">P12.2</t>
  </si>
  <si>
    <t xml:space="preserve">P13.1</t>
  </si>
  <si>
    <t xml:space="preserve">P13.2</t>
  </si>
  <si>
    <t xml:space="preserve">P14.1</t>
  </si>
  <si>
    <t xml:space="preserve">P14.2</t>
  </si>
  <si>
    <t xml:space="preserve">P15.1</t>
  </si>
  <si>
    <t xml:space="preserve">P15.2</t>
  </si>
  <si>
    <t xml:space="preserve">P16.1</t>
  </si>
  <si>
    <t xml:space="preserve">log50-11</t>
  </si>
  <si>
    <t xml:space="preserve">log50-12</t>
  </si>
  <si>
    <t xml:space="preserve">Additional File 7b. Sample calculation of copy number from Ct values for Isolate P6.7</t>
  </si>
  <si>
    <t xml:space="preserve">The formula in each cell is 2^-[Ct(target gene)*PAE(target gene) - Ct(reference gene)*PAE(reference gene)]</t>
  </si>
  <si>
    <t xml:space="preserve">Average of both  reference genes</t>
  </si>
  <si>
    <t xml:space="preserve">Target Name</t>
  </si>
  <si>
    <t xml:space="preserve">Mean</t>
  </si>
  <si>
    <t xml:space="preserve">Std Dev</t>
  </si>
  <si>
    <t xml:space="preserve">Gtp or Tif</t>
  </si>
  <si>
    <t xml:space="preserve">Cт</t>
  </si>
  <si>
    <t xml:space="preserve">Total 28S</t>
  </si>
  <si>
    <t xml:space="preserve">Uninserted 28S</t>
  </si>
  <si>
    <t xml:space="preserve">rPok</t>
  </si>
  <si>
    <t xml:space="preserve">tPok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#"/>
    <numFmt numFmtId="166" formatCode="0.00"/>
    <numFmt numFmtId="167" formatCode="@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4"/>
      <name val="Arial"/>
      <family val="2"/>
    </font>
    <font>
      <sz val="14"/>
      <name val="Arial"/>
      <family val="2"/>
    </font>
    <font>
      <sz val="12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3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3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3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5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2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3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1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4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" xfId="2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2" xfId="2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0" xfId="2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4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5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9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1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2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3" xfId="2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5" xfId="2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7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8" fillId="0" borderId="6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7" xfId="2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2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6" xfId="2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8" xfId="2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2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_17" xfId="21"/>
    <cellStyle name="Normal_25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4" topLeftCell="B5" activePane="bottomRight" state="frozen"/>
      <selection pane="topLeft" activeCell="A1" activeCellId="0" sqref="A1"/>
      <selection pane="topRight" activeCell="B1" activeCellId="0" sqref="B1"/>
      <selection pane="bottomLeft" activeCell="A5" activeCellId="0" sqref="A5"/>
      <selection pane="bottomRight" activeCell="A1" activeCellId="0" sqref="A1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8.87"/>
    <col collapsed="false" customWidth="true" hidden="false" outlineLevel="0" max="22" min="2" style="0" width="6.66"/>
    <col collapsed="false" customWidth="true" hidden="false" outlineLevel="0" max="24" min="24" style="0" width="20.43"/>
  </cols>
  <sheetData>
    <row r="1" s="2" customFormat="true" ht="20.25" hidden="false" customHeight="true" outlineLevel="0" collapsed="false">
      <c r="A1" s="1" t="s">
        <v>0</v>
      </c>
      <c r="N1" s="3"/>
      <c r="O1" s="3"/>
    </row>
    <row r="2" customFormat="false" ht="15" hidden="false" customHeight="true" outlineLevel="0" collapsed="false">
      <c r="A2" s="4" t="s">
        <v>1</v>
      </c>
      <c r="B2" s="4"/>
      <c r="C2" s="4"/>
      <c r="D2" s="4"/>
      <c r="E2" s="4"/>
      <c r="F2" s="4"/>
      <c r="N2" s="5"/>
      <c r="O2" s="5"/>
    </row>
    <row r="3" s="8" customFormat="true" ht="15" hidden="false" customHeight="true" outlineLevel="0" collapsed="false">
      <c r="A3" s="6" t="s">
        <v>2</v>
      </c>
      <c r="B3" s="6" t="s">
        <v>3</v>
      </c>
      <c r="C3" s="6"/>
      <c r="D3" s="6"/>
      <c r="E3" s="6" t="s">
        <v>4</v>
      </c>
      <c r="F3" s="6"/>
      <c r="G3" s="6"/>
      <c r="H3" s="6" t="s">
        <v>5</v>
      </c>
      <c r="I3" s="6"/>
      <c r="J3" s="6"/>
      <c r="K3" s="6" t="s">
        <v>6</v>
      </c>
      <c r="L3" s="6"/>
      <c r="M3" s="6"/>
      <c r="N3" s="6" t="s">
        <v>7</v>
      </c>
      <c r="O3" s="6"/>
      <c r="P3" s="6"/>
      <c r="Q3" s="7" t="s">
        <v>8</v>
      </c>
      <c r="R3" s="7"/>
      <c r="S3" s="7"/>
      <c r="T3" s="7" t="s">
        <v>9</v>
      </c>
      <c r="U3" s="7"/>
      <c r="V3" s="7"/>
    </row>
    <row r="4" customFormat="false" ht="15" hidden="false" customHeight="true" outlineLevel="0" collapsed="false">
      <c r="A4" s="6"/>
      <c r="B4" s="6" t="n">
        <v>1</v>
      </c>
      <c r="C4" s="6" t="n">
        <v>2</v>
      </c>
      <c r="D4" s="6" t="n">
        <v>3</v>
      </c>
      <c r="E4" s="6" t="n">
        <v>1</v>
      </c>
      <c r="F4" s="6" t="n">
        <v>2</v>
      </c>
      <c r="G4" s="6" t="n">
        <v>3</v>
      </c>
      <c r="H4" s="6" t="n">
        <v>1</v>
      </c>
      <c r="I4" s="6" t="n">
        <v>2</v>
      </c>
      <c r="J4" s="6" t="n">
        <v>3</v>
      </c>
      <c r="K4" s="6" t="n">
        <v>1</v>
      </c>
      <c r="L4" s="6" t="n">
        <v>2</v>
      </c>
      <c r="M4" s="6" t="n">
        <v>3</v>
      </c>
      <c r="N4" s="6" t="n">
        <v>1</v>
      </c>
      <c r="O4" s="6" t="n">
        <v>2</v>
      </c>
      <c r="P4" s="6" t="n">
        <v>3</v>
      </c>
      <c r="Q4" s="6" t="n">
        <v>1</v>
      </c>
      <c r="R4" s="6" t="n">
        <v>2</v>
      </c>
      <c r="S4" s="6" t="n">
        <v>3</v>
      </c>
      <c r="T4" s="6" t="n">
        <v>1</v>
      </c>
      <c r="U4" s="6" t="n">
        <v>2</v>
      </c>
      <c r="V4" s="6" t="n">
        <v>3</v>
      </c>
    </row>
    <row r="5" s="14" customFormat="true" ht="15" hidden="false" customHeight="true" outlineLevel="0" collapsed="false">
      <c r="A5" s="9" t="s">
        <v>10</v>
      </c>
      <c r="B5" s="10" t="n">
        <v>17.8147563934326</v>
      </c>
      <c r="C5" s="11" t="n">
        <v>18.2023143768311</v>
      </c>
      <c r="D5" s="12" t="n">
        <v>17.9668388366699</v>
      </c>
      <c r="E5" s="10" t="n">
        <v>17.7798938751221</v>
      </c>
      <c r="F5" s="11" t="n">
        <v>17.9389820098877</v>
      </c>
      <c r="G5" s="12" t="n">
        <v>17.8730926513672</v>
      </c>
      <c r="H5" s="10" t="n">
        <v>18.4066925048828</v>
      </c>
      <c r="I5" s="11" t="n">
        <v>18.5514507293701</v>
      </c>
      <c r="J5" s="12" t="n">
        <v>18.4556083679199</v>
      </c>
      <c r="K5" s="13" t="n">
        <v>25.7684516906738</v>
      </c>
      <c r="L5" s="11" t="n">
        <v>26.0602188110352</v>
      </c>
      <c r="M5" s="12" t="n">
        <v>26.3287200927734</v>
      </c>
      <c r="N5" s="10" t="n">
        <v>23.9065761566162</v>
      </c>
      <c r="O5" s="11" t="n">
        <v>24.0995674133301</v>
      </c>
      <c r="P5" s="12" t="n">
        <v>23.9680519104004</v>
      </c>
      <c r="Q5" s="10" t="n">
        <v>27.2573947906494</v>
      </c>
      <c r="R5" s="11" t="n">
        <v>27.2367420196533</v>
      </c>
      <c r="S5" s="12" t="n">
        <v>27.4304466247559</v>
      </c>
      <c r="T5" s="10" t="n">
        <v>27.5476360321045</v>
      </c>
      <c r="U5" s="11" t="n">
        <v>27.5666084289551</v>
      </c>
      <c r="V5" s="12" t="n">
        <v>27.3809623718262</v>
      </c>
    </row>
    <row r="6" s="14" customFormat="true" ht="15" hidden="false" customHeight="true" outlineLevel="0" collapsed="false">
      <c r="A6" s="15" t="s">
        <v>11</v>
      </c>
      <c r="B6" s="10" t="n">
        <v>16.5518856048584</v>
      </c>
      <c r="C6" s="11" t="n">
        <v>16.3010025024414</v>
      </c>
      <c r="D6" s="12" t="n">
        <v>16.1559371948242</v>
      </c>
      <c r="E6" s="10" t="n">
        <v>16.3559341430664</v>
      </c>
      <c r="F6" s="11" t="n">
        <v>16.4003658294678</v>
      </c>
      <c r="G6" s="12" t="n">
        <v>16.3351936340332</v>
      </c>
      <c r="H6" s="10" t="n">
        <v>16.5478515625</v>
      </c>
      <c r="I6" s="11" t="n">
        <v>16.8966693878174</v>
      </c>
      <c r="J6" s="12" t="n">
        <v>16.7104034423828</v>
      </c>
      <c r="K6" s="10" t="n">
        <v>25.7095603942871</v>
      </c>
      <c r="L6" s="11" t="n">
        <v>25.8667659759522</v>
      </c>
      <c r="M6" s="12" t="n">
        <v>25.6564292907715</v>
      </c>
      <c r="N6" s="10" t="n">
        <v>20.7680778503418</v>
      </c>
      <c r="O6" s="11" t="n">
        <v>20.9082927703857</v>
      </c>
      <c r="P6" s="12" t="n">
        <v>20.898681640625</v>
      </c>
      <c r="Q6" s="10" t="n">
        <v>24.5409355163574</v>
      </c>
      <c r="R6" s="11" t="n">
        <v>24.9055442810059</v>
      </c>
      <c r="S6" s="12" t="n">
        <v>24.6066379547119</v>
      </c>
      <c r="T6" s="10" t="n">
        <v>24.6513767242432</v>
      </c>
      <c r="U6" s="11" t="n">
        <v>24.7569828033447</v>
      </c>
      <c r="V6" s="12" t="n">
        <v>24.6181411743164</v>
      </c>
    </row>
    <row r="7" s="14" customFormat="true" ht="15" hidden="false" customHeight="true" outlineLevel="0" collapsed="false">
      <c r="A7" s="16" t="s">
        <v>12</v>
      </c>
      <c r="B7" s="10" t="n">
        <v>17.9026927947998</v>
      </c>
      <c r="C7" s="11" t="n">
        <v>17.901611328125</v>
      </c>
      <c r="D7" s="12" t="n">
        <v>18.1233654022217</v>
      </c>
      <c r="E7" s="10" t="n">
        <v>18.1516628265381</v>
      </c>
      <c r="F7" s="11" t="n">
        <v>18.0814552307129</v>
      </c>
      <c r="G7" s="12" t="n">
        <v>18.3437480926514</v>
      </c>
      <c r="H7" s="10" t="n">
        <v>18.4506416320801</v>
      </c>
      <c r="I7" s="11" t="n">
        <v>18.6015281677246</v>
      </c>
      <c r="J7" s="17" t="n">
        <v>18.8803539276123</v>
      </c>
      <c r="K7" s="10" t="n">
        <v>26.6606292724609</v>
      </c>
      <c r="L7" s="11" t="n">
        <v>26.8722133636475</v>
      </c>
      <c r="M7" s="17" t="n">
        <v>27.3116893768311</v>
      </c>
      <c r="N7" s="10" t="n">
        <v>23.3640232086182</v>
      </c>
      <c r="O7" s="11" t="n">
        <v>23.5035953521729</v>
      </c>
      <c r="P7" s="12" t="n">
        <v>23.6046104431152</v>
      </c>
      <c r="Q7" s="10" t="n">
        <v>27.2350540161133</v>
      </c>
      <c r="R7" s="18" t="n">
        <v>26.9179553985596</v>
      </c>
      <c r="S7" s="12" t="n">
        <v>27.3482723236084</v>
      </c>
      <c r="T7" s="10" t="n">
        <v>26.7790546417236</v>
      </c>
      <c r="U7" s="11" t="n">
        <v>26.9605979919434</v>
      </c>
      <c r="V7" s="12" t="n">
        <v>26.9734039306641</v>
      </c>
    </row>
    <row r="8" s="14" customFormat="true" ht="15" hidden="false" customHeight="true" outlineLevel="0" collapsed="false">
      <c r="A8" s="15" t="s">
        <v>13</v>
      </c>
      <c r="B8" s="10" t="n">
        <v>16.259786605835</v>
      </c>
      <c r="C8" s="11" t="n">
        <v>16.3243408203125</v>
      </c>
      <c r="D8" s="12" t="n">
        <v>16.1437587738037</v>
      </c>
      <c r="E8" s="10" t="n">
        <v>16.6735820770264</v>
      </c>
      <c r="F8" s="11" t="n">
        <v>16.6366558074951</v>
      </c>
      <c r="G8" s="12" t="n">
        <v>16.8550300598145</v>
      </c>
      <c r="H8" s="10" t="n">
        <v>17.6040496826172</v>
      </c>
      <c r="I8" s="11" t="n">
        <v>17.5516605377197</v>
      </c>
      <c r="J8" s="12" t="n">
        <v>17.5151309967041</v>
      </c>
      <c r="K8" s="10" t="n">
        <v>19.2537002563477</v>
      </c>
      <c r="L8" s="11" t="n">
        <v>18.9236259460449</v>
      </c>
      <c r="M8" s="12" t="n">
        <v>18.9521083831787</v>
      </c>
      <c r="N8" s="10" t="n">
        <v>18.0015964508057</v>
      </c>
      <c r="O8" s="11" t="n">
        <v>17.9732284545898</v>
      </c>
      <c r="P8" s="12" t="n">
        <v>17.9672050476074</v>
      </c>
      <c r="Q8" s="10" t="n">
        <v>23.9529476165772</v>
      </c>
      <c r="R8" s="11" t="n">
        <v>23.7369346618652</v>
      </c>
      <c r="S8" s="17" t="n">
        <v>24.8511810302734</v>
      </c>
      <c r="T8" s="10" t="n">
        <v>23.9765453338623</v>
      </c>
      <c r="U8" s="11" t="n">
        <v>23.8311443328857</v>
      </c>
      <c r="V8" s="17" t="n">
        <v>24.4938983917236</v>
      </c>
    </row>
    <row r="9" s="14" customFormat="true" ht="15" hidden="false" customHeight="true" outlineLevel="0" collapsed="false">
      <c r="A9" s="15" t="s">
        <v>14</v>
      </c>
      <c r="B9" s="13" t="n">
        <v>18.0564289093018</v>
      </c>
      <c r="C9" s="11" t="n">
        <v>18.4570159912109</v>
      </c>
      <c r="D9" s="12" t="n">
        <v>18.7027130126953</v>
      </c>
      <c r="E9" s="10" t="n">
        <v>18.6934585571289</v>
      </c>
      <c r="F9" s="11" t="n">
        <v>18.786808013916</v>
      </c>
      <c r="G9" s="12" t="n">
        <v>18.9182224273682</v>
      </c>
      <c r="H9" s="13" t="n">
        <v>19.3589515686035</v>
      </c>
      <c r="I9" s="11" t="n">
        <v>19.6873302459717</v>
      </c>
      <c r="J9" s="12" t="n">
        <v>19.7304553985596</v>
      </c>
      <c r="K9" s="13" t="n">
        <v>21.0968818664551</v>
      </c>
      <c r="L9" s="11" t="n">
        <v>21.3323974609375</v>
      </c>
      <c r="M9" s="12" t="n">
        <v>21.5006866455078</v>
      </c>
      <c r="N9" s="10" t="n">
        <v>20.7362232208252</v>
      </c>
      <c r="O9" s="11" t="n">
        <v>20.5197715759277</v>
      </c>
      <c r="P9" s="17" t="n">
        <v>20.2979412078857</v>
      </c>
      <c r="Q9" s="13" t="n">
        <v>25.6787223815918</v>
      </c>
      <c r="R9" s="11" t="n">
        <v>25.9759082794189</v>
      </c>
      <c r="S9" s="12" t="n">
        <v>26.1132488250732</v>
      </c>
      <c r="T9" s="10" t="n">
        <v>25.9787120819092</v>
      </c>
      <c r="U9" s="11" t="n">
        <v>25.8586120605469</v>
      </c>
      <c r="V9" s="12" t="n">
        <v>25.7851181030273</v>
      </c>
    </row>
    <row r="10" s="14" customFormat="true" ht="15" hidden="false" customHeight="true" outlineLevel="0" collapsed="false">
      <c r="A10" s="15" t="s">
        <v>15</v>
      </c>
      <c r="B10" s="10" t="n">
        <v>15.9165287017822</v>
      </c>
      <c r="C10" s="11" t="n">
        <v>16.0960483551025</v>
      </c>
      <c r="D10" s="12" t="n">
        <v>15.7466497421265</v>
      </c>
      <c r="E10" s="10" t="n">
        <v>15.9925651550293</v>
      </c>
      <c r="F10" s="11" t="n">
        <v>16.2871112823486</v>
      </c>
      <c r="G10" s="12" t="n">
        <v>16.1381320953369</v>
      </c>
      <c r="H10" s="10" t="n">
        <v>16.5548496246338</v>
      </c>
      <c r="I10" s="11" t="n">
        <v>16.5496120452881</v>
      </c>
      <c r="J10" s="12" t="n">
        <v>16.7963123321533</v>
      </c>
      <c r="K10" s="10" t="n">
        <v>25.0502033233643</v>
      </c>
      <c r="L10" s="11" t="n">
        <v>25.200798034668</v>
      </c>
      <c r="M10" s="12" t="n">
        <v>25.175838470459</v>
      </c>
      <c r="N10" s="10" t="n">
        <v>22.8832817077637</v>
      </c>
      <c r="O10" s="11" t="n">
        <v>22.8476619720459</v>
      </c>
      <c r="P10" s="12" t="n">
        <v>22.7872295379639</v>
      </c>
      <c r="Q10" s="10" t="n">
        <v>25.5818271636963</v>
      </c>
      <c r="R10" s="11" t="n">
        <v>25.4228382110596</v>
      </c>
      <c r="S10" s="12" t="n">
        <v>25.5754566192627</v>
      </c>
      <c r="T10" s="10" t="n">
        <v>25.4379596710205</v>
      </c>
      <c r="U10" s="11" t="n">
        <v>25.2837619781494</v>
      </c>
      <c r="V10" s="12" t="n">
        <v>25.3677253723145</v>
      </c>
    </row>
    <row r="11" s="14" customFormat="true" ht="15" hidden="false" customHeight="true" outlineLevel="0" collapsed="false">
      <c r="A11" s="15" t="s">
        <v>16</v>
      </c>
      <c r="B11" s="10" t="n">
        <v>15.2027683258057</v>
      </c>
      <c r="C11" s="11" t="n">
        <v>14.9642524719238</v>
      </c>
      <c r="D11" s="12" t="n">
        <v>14.8737087249756</v>
      </c>
      <c r="E11" s="10" t="n">
        <v>15.5661134719849</v>
      </c>
      <c r="F11" s="11" t="n">
        <v>15.6108312606812</v>
      </c>
      <c r="G11" s="12" t="n">
        <v>15.7702407836914</v>
      </c>
      <c r="H11" s="10" t="n">
        <v>15.8777132034302</v>
      </c>
      <c r="I11" s="11" t="n">
        <v>15.8116455078125</v>
      </c>
      <c r="J11" s="12" t="n">
        <v>15.8810625076294</v>
      </c>
      <c r="K11" s="10" t="n">
        <v>23.4948253631592</v>
      </c>
      <c r="L11" s="18" t="n">
        <v>23.1824817657471</v>
      </c>
      <c r="M11" s="12" t="n">
        <v>23.5752353668213</v>
      </c>
      <c r="N11" s="10" t="n">
        <v>21.2840824127197</v>
      </c>
      <c r="O11" s="11" t="n">
        <v>21.0949687957764</v>
      </c>
      <c r="P11" s="12" t="n">
        <v>21.2548637390137</v>
      </c>
      <c r="Q11" s="10" t="n">
        <v>23.9469890594482</v>
      </c>
      <c r="R11" s="11" t="n">
        <v>23.8515491485596</v>
      </c>
      <c r="S11" s="12" t="n">
        <v>23.9145603179932</v>
      </c>
      <c r="T11" s="10" t="n">
        <v>23.8275871276855</v>
      </c>
      <c r="U11" s="11" t="n">
        <v>23.8321571350098</v>
      </c>
      <c r="V11" s="12" t="n">
        <v>23.8241386413574</v>
      </c>
    </row>
    <row r="12" s="14" customFormat="true" ht="15" hidden="false" customHeight="true" outlineLevel="0" collapsed="false">
      <c r="A12" s="16" t="s">
        <v>17</v>
      </c>
      <c r="B12" s="10" t="n">
        <v>17.6042518615723</v>
      </c>
      <c r="C12" s="11" t="n">
        <v>17.5153980255127</v>
      </c>
      <c r="D12" s="12" t="n">
        <v>17.7419338226318</v>
      </c>
      <c r="E12" s="10" t="n">
        <v>17.7989501953125</v>
      </c>
      <c r="F12" s="11" t="n">
        <v>17.9312171936035</v>
      </c>
      <c r="G12" s="12" t="n">
        <v>17.835994720459</v>
      </c>
      <c r="H12" s="10" t="n">
        <v>18.5497131347656</v>
      </c>
      <c r="I12" s="11" t="n">
        <v>18.5110988616943</v>
      </c>
      <c r="J12" s="12" t="n">
        <v>18.5952320098877</v>
      </c>
      <c r="K12" s="10" t="n">
        <v>24.0925998687744</v>
      </c>
      <c r="L12" s="11" t="n">
        <v>24.1695346832275</v>
      </c>
      <c r="M12" s="17" t="n">
        <v>23.3696327209473</v>
      </c>
      <c r="N12" s="10" t="n">
        <v>22.1428165435791</v>
      </c>
      <c r="O12" s="11" t="n">
        <v>21.9481582641602</v>
      </c>
      <c r="P12" s="17" t="n">
        <v>21.6302146911621</v>
      </c>
      <c r="Q12" s="10" t="n">
        <v>25.3287048339844</v>
      </c>
      <c r="R12" s="11" t="n">
        <v>25.435489654541</v>
      </c>
      <c r="S12" s="12" t="n">
        <v>25.482702255249</v>
      </c>
      <c r="T12" s="10" t="n">
        <v>25.3083915710449</v>
      </c>
      <c r="U12" s="11" t="n">
        <v>25.2604789733887</v>
      </c>
      <c r="V12" s="12" t="n">
        <v>25.564905166626</v>
      </c>
    </row>
    <row r="13" s="14" customFormat="true" ht="15" hidden="false" customHeight="true" outlineLevel="0" collapsed="false">
      <c r="A13" s="15" t="s">
        <v>18</v>
      </c>
      <c r="B13" s="10" t="n">
        <v>15.5175695419312</v>
      </c>
      <c r="C13" s="11" t="n">
        <v>15.5679683685303</v>
      </c>
      <c r="D13" s="12" t="n">
        <v>15.8214683532715</v>
      </c>
      <c r="E13" s="10" t="n">
        <v>16.0513896942139</v>
      </c>
      <c r="F13" s="11" t="n">
        <v>16.3366756439209</v>
      </c>
      <c r="G13" s="12" t="n">
        <v>16.2636299133301</v>
      </c>
      <c r="H13" s="10" t="n">
        <v>16.6953983306885</v>
      </c>
      <c r="I13" s="11" t="n">
        <v>16.6658763885498</v>
      </c>
      <c r="J13" s="12" t="n">
        <v>16.8061771392822</v>
      </c>
      <c r="K13" s="10" t="n">
        <v>21.0423812866211</v>
      </c>
      <c r="L13" s="11" t="n">
        <v>21.0160102844238</v>
      </c>
      <c r="M13" s="12" t="n">
        <v>21.1389465332031</v>
      </c>
      <c r="N13" s="13" t="n">
        <v>19.7174987792969</v>
      </c>
      <c r="O13" s="11" t="n">
        <v>20.0655307769775</v>
      </c>
      <c r="P13" s="12" t="n">
        <v>20.2446556091309</v>
      </c>
      <c r="Q13" s="10" t="n">
        <v>25.0039234161377</v>
      </c>
      <c r="R13" s="11" t="n">
        <v>24.7539100646973</v>
      </c>
      <c r="S13" s="12" t="n">
        <v>24.7095050811768</v>
      </c>
      <c r="T13" s="10" t="n">
        <v>24.9008331298828</v>
      </c>
      <c r="U13" s="11" t="n">
        <v>24.8234157562256</v>
      </c>
      <c r="V13" s="12" t="n">
        <v>24.7184219360352</v>
      </c>
    </row>
    <row r="14" s="14" customFormat="true" ht="15" hidden="false" customHeight="true" outlineLevel="0" collapsed="false">
      <c r="A14" s="15" t="s">
        <v>19</v>
      </c>
      <c r="B14" s="10" t="n">
        <v>15.2724370956421</v>
      </c>
      <c r="C14" s="11" t="n">
        <v>15.4943351745605</v>
      </c>
      <c r="D14" s="12" t="n">
        <v>15.1095838546753</v>
      </c>
      <c r="E14" s="10" t="n">
        <v>15.6670818328857</v>
      </c>
      <c r="F14" s="18" t="n">
        <v>15.1900320053101</v>
      </c>
      <c r="G14" s="12" t="n">
        <v>15.4936752319336</v>
      </c>
      <c r="H14" s="10" t="n">
        <v>16.2401542663574</v>
      </c>
      <c r="I14" s="11" t="n">
        <v>16.0370063781738</v>
      </c>
      <c r="J14" s="12" t="n">
        <v>16.0023365020752</v>
      </c>
      <c r="K14" s="10" t="n">
        <v>23.1097927093506</v>
      </c>
      <c r="L14" s="18" t="n">
        <v>22.5083866119385</v>
      </c>
      <c r="M14" s="12" t="n">
        <v>23.0840034484863</v>
      </c>
      <c r="N14" s="10" t="n">
        <v>20.7556190490723</v>
      </c>
      <c r="O14" s="11" t="n">
        <v>20.6694431304932</v>
      </c>
      <c r="P14" s="12" t="n">
        <v>20.4612121582031</v>
      </c>
      <c r="Q14" s="13" t="n">
        <v>24.5436267852783</v>
      </c>
      <c r="R14" s="11" t="n">
        <v>24.154411315918</v>
      </c>
      <c r="S14" s="12" t="n">
        <v>23.9638500213623</v>
      </c>
      <c r="T14" s="10" t="n">
        <v>24.1591720581055</v>
      </c>
      <c r="U14" s="11" t="n">
        <v>24.1099891662598</v>
      </c>
      <c r="V14" s="17" t="n">
        <v>23.7596797943115</v>
      </c>
    </row>
    <row r="15" s="14" customFormat="true" ht="15" hidden="false" customHeight="true" outlineLevel="0" collapsed="false">
      <c r="A15" s="15" t="s">
        <v>20</v>
      </c>
      <c r="B15" s="10" t="n">
        <v>15.7086591720581</v>
      </c>
      <c r="C15" s="11" t="n">
        <v>15.9642457962036</v>
      </c>
      <c r="D15" s="12" t="n">
        <v>15.7740383148193</v>
      </c>
      <c r="E15" s="10" t="n">
        <v>16.1805820465088</v>
      </c>
      <c r="F15" s="11" t="n">
        <v>16.2741622924805</v>
      </c>
      <c r="G15" s="12" t="n">
        <v>16.1049938201904</v>
      </c>
      <c r="H15" s="10" t="n">
        <v>16.745189666748</v>
      </c>
      <c r="I15" s="11" t="n">
        <v>16.7037258148193</v>
      </c>
      <c r="J15" s="12" t="n">
        <v>16.7776737213135</v>
      </c>
      <c r="K15" s="10" t="n">
        <v>28.687801361084</v>
      </c>
      <c r="L15" s="18" t="n">
        <v>27.6499843597412</v>
      </c>
      <c r="M15" s="12" t="n">
        <v>28.5518436431885</v>
      </c>
      <c r="N15" s="10" t="n">
        <v>21.6726188659668</v>
      </c>
      <c r="O15" s="11" t="n">
        <v>21.9608745574951</v>
      </c>
      <c r="P15" s="12" t="n">
        <v>21.6631832122803</v>
      </c>
      <c r="Q15" s="10" t="n">
        <v>24.0527095794678</v>
      </c>
      <c r="R15" s="11" t="n">
        <v>24.3017272949219</v>
      </c>
      <c r="S15" s="12" t="n">
        <v>23.9403114318848</v>
      </c>
      <c r="T15" s="10" t="n">
        <v>23.8264255523682</v>
      </c>
      <c r="U15" s="11" t="n">
        <v>23.9451446533203</v>
      </c>
      <c r="V15" s="12" t="n">
        <v>23.9664516448975</v>
      </c>
    </row>
    <row r="16" s="14" customFormat="true" ht="15" hidden="false" customHeight="true" outlineLevel="0" collapsed="false">
      <c r="A16" s="19" t="s">
        <v>21</v>
      </c>
      <c r="B16" s="10" t="n">
        <v>17.7358627319335</v>
      </c>
      <c r="C16" s="11" t="n">
        <v>17.6545925140381</v>
      </c>
      <c r="D16" s="17" t="n">
        <v>15.7097806930542</v>
      </c>
      <c r="E16" s="10" t="n">
        <v>18.4734630584717</v>
      </c>
      <c r="F16" s="11" t="n">
        <v>18.4232978820801</v>
      </c>
      <c r="G16" s="17" t="n">
        <v>17.9653129577637</v>
      </c>
      <c r="H16" s="13" t="n">
        <v>18.3770122528076</v>
      </c>
      <c r="I16" s="11" t="n">
        <v>18.8517818450928</v>
      </c>
      <c r="J16" s="12" t="n">
        <v>18.8380260467529</v>
      </c>
      <c r="K16" s="10" t="n">
        <v>24.8660659790039</v>
      </c>
      <c r="L16" s="11" t="n">
        <v>24.6507835388184</v>
      </c>
      <c r="M16" s="12" t="n">
        <v>24.6100215911865</v>
      </c>
      <c r="N16" s="10" t="n">
        <v>22.8109302520752</v>
      </c>
      <c r="O16" s="11" t="n">
        <v>22.2593250274658</v>
      </c>
      <c r="P16" s="17" t="n">
        <v>19.0038146972656</v>
      </c>
      <c r="Q16" s="13" t="n">
        <v>25.881965637207</v>
      </c>
      <c r="R16" s="11" t="n">
        <v>26.488618850708</v>
      </c>
      <c r="S16" s="12" t="n">
        <v>26.3229064941406</v>
      </c>
      <c r="T16" s="10" t="n">
        <v>25.9567394256592</v>
      </c>
      <c r="U16" s="11" t="n">
        <v>26.2626838684082</v>
      </c>
      <c r="V16" s="17" t="n">
        <v>25.2422981262207</v>
      </c>
    </row>
    <row r="17" s="14" customFormat="true" ht="15" hidden="false" customHeight="true" outlineLevel="0" collapsed="false">
      <c r="A17" s="15" t="s">
        <v>22</v>
      </c>
      <c r="B17" s="10" t="n">
        <v>16.2771873474121</v>
      </c>
      <c r="C17" s="11" t="n">
        <v>16.2696914672852</v>
      </c>
      <c r="D17" s="12" t="n">
        <v>16.3769645690918</v>
      </c>
      <c r="E17" s="10" t="n">
        <v>16.1981678009033</v>
      </c>
      <c r="F17" s="11" t="n">
        <v>16.2157592773438</v>
      </c>
      <c r="G17" s="12" t="n">
        <v>16.2528896331787</v>
      </c>
      <c r="H17" s="10" t="n">
        <v>16.7189559936523</v>
      </c>
      <c r="I17" s="11" t="n">
        <v>16.8020114898682</v>
      </c>
      <c r="J17" s="12" t="n">
        <v>16.8781433105469</v>
      </c>
      <c r="K17" s="10" t="n">
        <v>24.3031425476074</v>
      </c>
      <c r="L17" s="11" t="n">
        <v>24.436336517334</v>
      </c>
      <c r="M17" s="12" t="n">
        <v>24.5696220397949</v>
      </c>
      <c r="N17" s="10" t="n">
        <v>21.5265369415283</v>
      </c>
      <c r="O17" s="11" t="n">
        <v>21.3617630004883</v>
      </c>
      <c r="P17" s="12" t="n">
        <v>21.6773777008057</v>
      </c>
      <c r="Q17" s="20" t="n">
        <v>25.1580829620361</v>
      </c>
      <c r="R17" s="20" t="n">
        <v>25.1884136199951</v>
      </c>
      <c r="S17" s="21" t="n">
        <v>25.1738338470459</v>
      </c>
      <c r="T17" s="20" t="n">
        <v>24.8799476623535</v>
      </c>
      <c r="U17" s="20" t="n">
        <v>24.892578125</v>
      </c>
      <c r="V17" s="21" t="n">
        <v>24.9943695068359</v>
      </c>
    </row>
    <row r="18" s="14" customFormat="true" ht="15" hidden="false" customHeight="true" outlineLevel="0" collapsed="false">
      <c r="A18" s="15" t="s">
        <v>23</v>
      </c>
      <c r="B18" s="10" t="n">
        <v>15.7508563995361</v>
      </c>
      <c r="C18" s="11" t="n">
        <v>15.4575443267822</v>
      </c>
      <c r="D18" s="12" t="n">
        <v>15.5559282302856</v>
      </c>
      <c r="E18" s="10" t="n">
        <v>14.9973468780518</v>
      </c>
      <c r="F18" s="11" t="n">
        <v>14.7273740768433</v>
      </c>
      <c r="G18" s="12" t="n">
        <v>14.7935314178467</v>
      </c>
      <c r="H18" s="10" t="n">
        <v>15.4106302261353</v>
      </c>
      <c r="I18" s="11" t="n">
        <v>15.3746776580811</v>
      </c>
      <c r="J18" s="12" t="n">
        <v>15.5179491043091</v>
      </c>
      <c r="K18" s="13" t="n">
        <v>23.2313404083252</v>
      </c>
      <c r="L18" s="11" t="n">
        <v>22.8070335388184</v>
      </c>
      <c r="M18" s="12" t="n">
        <v>22.9318580627441</v>
      </c>
      <c r="N18" s="10" t="n">
        <v>20.7236747741699</v>
      </c>
      <c r="O18" s="11" t="n">
        <v>20.4926662445068</v>
      </c>
      <c r="P18" s="12" t="n">
        <v>20.5359001159668</v>
      </c>
      <c r="Q18" s="10" t="n">
        <v>24.212121963501</v>
      </c>
      <c r="R18" s="11" t="n">
        <v>24.0835952758789</v>
      </c>
      <c r="S18" s="12" t="n">
        <v>24.1034736633301</v>
      </c>
      <c r="T18" s="10" t="n">
        <v>24.0212020874023</v>
      </c>
      <c r="U18" s="11" t="n">
        <v>23.9752025604248</v>
      </c>
      <c r="V18" s="12" t="n">
        <v>24.2190742492676</v>
      </c>
    </row>
    <row r="19" s="14" customFormat="true" ht="15" hidden="false" customHeight="true" outlineLevel="0" collapsed="false">
      <c r="A19" s="15" t="s">
        <v>24</v>
      </c>
      <c r="B19" s="10" t="n">
        <v>17.9784526824951</v>
      </c>
      <c r="C19" s="11" t="n">
        <v>17.742244720459</v>
      </c>
      <c r="D19" s="12" t="n">
        <v>17.80641746521</v>
      </c>
      <c r="E19" s="10" t="n">
        <v>18.6808948516846</v>
      </c>
      <c r="F19" s="11" t="n">
        <v>18.6950607299805</v>
      </c>
      <c r="G19" s="12" t="n">
        <v>18.7217826843262</v>
      </c>
      <c r="H19" s="13" t="n">
        <v>19.2344551086426</v>
      </c>
      <c r="I19" s="11" t="n">
        <v>18.7905197143555</v>
      </c>
      <c r="J19" s="12" t="n">
        <v>19.0117645263672</v>
      </c>
      <c r="K19" s="10" t="n">
        <v>26.0657386779785</v>
      </c>
      <c r="L19" s="11" t="n">
        <v>25.7826690673828</v>
      </c>
      <c r="M19" s="12" t="n">
        <v>25.8774089813232</v>
      </c>
      <c r="N19" s="10" t="n">
        <v>22.9044876098633</v>
      </c>
      <c r="O19" s="11" t="n">
        <v>22.5241603851318</v>
      </c>
      <c r="P19" s="12" t="n">
        <v>22.7783336639404</v>
      </c>
      <c r="Q19" s="10" t="n">
        <v>25.7564392089844</v>
      </c>
      <c r="R19" s="11" t="n">
        <v>25.6019229888916</v>
      </c>
      <c r="S19" s="12" t="n">
        <v>25.7188930511475</v>
      </c>
      <c r="T19" s="10" t="n">
        <v>25.4299659729004</v>
      </c>
      <c r="U19" s="11" t="n">
        <v>25.2507495880127</v>
      </c>
      <c r="V19" s="12" t="n">
        <v>25.2837104797363</v>
      </c>
    </row>
    <row r="20" s="14" customFormat="true" ht="15" hidden="false" customHeight="true" outlineLevel="0" collapsed="false">
      <c r="A20" s="19" t="s">
        <v>25</v>
      </c>
      <c r="B20" s="10" t="n">
        <v>19.451961517334</v>
      </c>
      <c r="C20" s="11" t="n">
        <v>19.4062576293945</v>
      </c>
      <c r="D20" s="12" t="n">
        <v>19.5945682525635</v>
      </c>
      <c r="E20" s="10" t="n">
        <v>20.03049659729</v>
      </c>
      <c r="F20" s="11" t="n">
        <v>20.0911140441895</v>
      </c>
      <c r="G20" s="12" t="n">
        <v>19.9678230285645</v>
      </c>
      <c r="H20" s="10" t="n">
        <v>20.596773147583</v>
      </c>
      <c r="I20" s="11" t="n">
        <v>20.5556640625</v>
      </c>
      <c r="J20" s="12" t="n">
        <v>20.7570323944092</v>
      </c>
      <c r="K20" s="10" t="n">
        <v>30.982931137085</v>
      </c>
      <c r="L20" s="11" t="n">
        <v>30.7157726287842</v>
      </c>
      <c r="M20" s="17" t="n">
        <v>31.2620830535889</v>
      </c>
      <c r="N20" s="10" t="n">
        <v>25.0159091949463</v>
      </c>
      <c r="O20" s="11" t="n">
        <v>24.9777126312256</v>
      </c>
      <c r="P20" s="12" t="n">
        <v>25.0427856445313</v>
      </c>
      <c r="Q20" s="10" t="n">
        <v>27.3839569091797</v>
      </c>
      <c r="R20" s="11" t="n">
        <v>27.3459224700928</v>
      </c>
      <c r="S20" s="12" t="n">
        <v>27.3930320739746</v>
      </c>
      <c r="T20" s="10" t="n">
        <v>27.2693538665772</v>
      </c>
      <c r="U20" s="11" t="n">
        <v>26.9366931915283</v>
      </c>
      <c r="V20" s="12" t="n">
        <v>27.0422992706299</v>
      </c>
    </row>
    <row r="21" s="14" customFormat="true" ht="15" hidden="false" customHeight="true" outlineLevel="0" collapsed="false">
      <c r="A21" s="19" t="s">
        <v>26</v>
      </c>
      <c r="B21" s="10" t="n">
        <v>16.8746662139893</v>
      </c>
      <c r="C21" s="11" t="n">
        <v>16.8409252166748</v>
      </c>
      <c r="D21" s="12" t="n">
        <v>16.8322410583496</v>
      </c>
      <c r="E21" s="10" t="n">
        <v>17.1978054046631</v>
      </c>
      <c r="F21" s="11" t="n">
        <v>17.4012432098389</v>
      </c>
      <c r="G21" s="12" t="n">
        <v>17.0286121368408</v>
      </c>
      <c r="H21" s="10" t="n">
        <v>17.6835918426514</v>
      </c>
      <c r="I21" s="11" t="n">
        <v>17.4473266601563</v>
      </c>
      <c r="J21" s="12" t="n">
        <v>17.5952644348145</v>
      </c>
      <c r="K21" s="10" t="n">
        <v>23.7459278106689</v>
      </c>
      <c r="L21" s="11" t="n">
        <v>23.582914352417</v>
      </c>
      <c r="M21" s="12" t="n">
        <v>23.8129806518555</v>
      </c>
      <c r="N21" s="13" t="n">
        <v>21.3074626922607</v>
      </c>
      <c r="O21" s="11" t="n">
        <v>21.6188926696777</v>
      </c>
      <c r="P21" s="12" t="n">
        <v>21.7974224090576</v>
      </c>
      <c r="Q21" s="10" t="n">
        <v>25.1373100280762</v>
      </c>
      <c r="R21" s="11" t="n">
        <v>24.8265419006348</v>
      </c>
      <c r="S21" s="12" t="n">
        <v>25.0269775390625</v>
      </c>
      <c r="T21" s="13" t="n">
        <v>24.8778247833252</v>
      </c>
      <c r="U21" s="11" t="n">
        <v>24.3877544403076</v>
      </c>
      <c r="V21" s="12" t="n">
        <v>24.1207656860352</v>
      </c>
    </row>
    <row r="22" s="14" customFormat="true" ht="15" hidden="false" customHeight="true" outlineLevel="0" collapsed="false">
      <c r="A22" s="19" t="s">
        <v>27</v>
      </c>
      <c r="B22" s="10" t="n">
        <v>15.8109254837036</v>
      </c>
      <c r="C22" s="11" t="n">
        <v>15.7890710830688</v>
      </c>
      <c r="D22" s="12" t="n">
        <v>16.0509300231934</v>
      </c>
      <c r="E22" s="10" t="n">
        <v>16.6326656341553</v>
      </c>
      <c r="F22" s="11" t="n">
        <v>16.3641109466553</v>
      </c>
      <c r="G22" s="12" t="n">
        <v>16.4423580169678</v>
      </c>
      <c r="H22" s="10" t="n">
        <v>16.8059844970703</v>
      </c>
      <c r="I22" s="11" t="n">
        <v>16.672643661499</v>
      </c>
      <c r="J22" s="12" t="n">
        <v>16.7311611175537</v>
      </c>
      <c r="K22" s="10" t="n">
        <v>24.5569381713867</v>
      </c>
      <c r="L22" s="11" t="n">
        <v>24.705638885498</v>
      </c>
      <c r="M22" s="12" t="n">
        <v>24.5069885253906</v>
      </c>
      <c r="N22" s="10" t="n">
        <v>21.7931365966797</v>
      </c>
      <c r="O22" s="11" t="n">
        <v>21.4892768859863</v>
      </c>
      <c r="P22" s="12" t="n">
        <v>21.5461311340332</v>
      </c>
      <c r="Q22" s="10" t="n">
        <v>24.4399700164795</v>
      </c>
      <c r="R22" s="11" t="n">
        <v>24.2671527862549</v>
      </c>
      <c r="S22" s="12" t="n">
        <v>24.3855571746826</v>
      </c>
      <c r="T22" s="10" t="n">
        <v>24.1771469116211</v>
      </c>
      <c r="U22" s="11" t="n">
        <v>23.8201789855957</v>
      </c>
      <c r="V22" s="12" t="n">
        <v>23.9859085083008</v>
      </c>
    </row>
    <row r="23" s="14" customFormat="true" ht="15" hidden="false" customHeight="true" outlineLevel="0" collapsed="false">
      <c r="A23" s="19" t="s">
        <v>28</v>
      </c>
      <c r="B23" s="10" t="n">
        <v>20.5186862945557</v>
      </c>
      <c r="C23" s="11" t="n">
        <v>20.4397640228272</v>
      </c>
      <c r="D23" s="12" t="n">
        <v>20.4568767547607</v>
      </c>
      <c r="E23" s="10" t="n">
        <v>20.9382095336914</v>
      </c>
      <c r="F23" s="11" t="n">
        <v>20.8819408416748</v>
      </c>
      <c r="G23" s="12" t="n">
        <v>21.0014152526855</v>
      </c>
      <c r="H23" s="10" t="n">
        <v>21.7797698974609</v>
      </c>
      <c r="I23" s="11" t="n">
        <v>21.4501342773438</v>
      </c>
      <c r="J23" s="12" t="n">
        <v>21.6622257232666</v>
      </c>
      <c r="K23" s="10" t="n">
        <v>30.4974117279053</v>
      </c>
      <c r="L23" s="18" t="n">
        <v>30.0569667816162</v>
      </c>
      <c r="M23" s="12" t="n">
        <v>30.781831741333</v>
      </c>
      <c r="N23" s="10" t="n">
        <v>25.9013233184814</v>
      </c>
      <c r="O23" s="11" t="n">
        <v>25.855785369873</v>
      </c>
      <c r="P23" s="12" t="n">
        <v>25.7239742279053</v>
      </c>
      <c r="Q23" s="13" t="n">
        <v>28.8636951446533</v>
      </c>
      <c r="R23" s="11" t="n">
        <v>28.6144428253174</v>
      </c>
      <c r="S23" s="12" t="n">
        <v>28.4092960357666</v>
      </c>
      <c r="T23" s="10" t="n">
        <v>28.4810085296631</v>
      </c>
      <c r="U23" s="11" t="n">
        <v>28.5370712280273</v>
      </c>
      <c r="V23" s="12" t="n">
        <v>28.5509986877441</v>
      </c>
    </row>
    <row r="24" s="14" customFormat="true" ht="15" hidden="false" customHeight="true" outlineLevel="0" collapsed="false">
      <c r="A24" s="15" t="s">
        <v>29</v>
      </c>
      <c r="B24" s="10" t="n">
        <v>16.3669166564941</v>
      </c>
      <c r="C24" s="11" t="n">
        <v>16.2518177032471</v>
      </c>
      <c r="D24" s="12" t="n">
        <v>16.3955478668213</v>
      </c>
      <c r="E24" s="10" t="n">
        <v>16.1822452545166</v>
      </c>
      <c r="F24" s="11" t="n">
        <v>16.0128898620605</v>
      </c>
      <c r="G24" s="12" t="n">
        <v>16.1230850219727</v>
      </c>
      <c r="H24" s="10" t="n">
        <v>16.9400901794434</v>
      </c>
      <c r="I24" s="11" t="n">
        <v>16.7297821044922</v>
      </c>
      <c r="J24" s="12" t="n">
        <v>16.95143699646</v>
      </c>
      <c r="K24" s="10" t="n">
        <v>24.301685333252</v>
      </c>
      <c r="L24" s="11" t="n">
        <v>23.9841556549072</v>
      </c>
      <c r="M24" s="12" t="n">
        <v>24.2891139984131</v>
      </c>
      <c r="N24" s="10" t="n">
        <v>21.6087875366211</v>
      </c>
      <c r="O24" s="11" t="n">
        <v>21.2458553314209</v>
      </c>
      <c r="P24" s="12" t="n">
        <v>21.5302352905273</v>
      </c>
      <c r="Q24" s="10" t="n">
        <v>24.943151473999</v>
      </c>
      <c r="R24" s="11" t="n">
        <v>24.8942985534668</v>
      </c>
      <c r="S24" s="12" t="n">
        <v>24.902961730957</v>
      </c>
      <c r="T24" s="10" t="n">
        <v>24.7914505004883</v>
      </c>
      <c r="U24" s="11" t="n">
        <v>24.7649841308594</v>
      </c>
      <c r="V24" s="12" t="n">
        <v>25.0427513122559</v>
      </c>
    </row>
    <row r="25" s="14" customFormat="true" ht="15" hidden="false" customHeight="true" outlineLevel="0" collapsed="false">
      <c r="A25" s="15" t="s">
        <v>30</v>
      </c>
      <c r="B25" s="10" t="n">
        <v>16.9189357757568</v>
      </c>
      <c r="C25" s="11" t="n">
        <v>16.8532657623291</v>
      </c>
      <c r="D25" s="12" t="n">
        <v>16.8882331848145</v>
      </c>
      <c r="E25" s="10" t="n">
        <v>17.3472480773926</v>
      </c>
      <c r="F25" s="11" t="n">
        <v>17.2886829376221</v>
      </c>
      <c r="G25" s="12" t="n">
        <v>17.1768245697022</v>
      </c>
      <c r="H25" s="10" t="n">
        <v>17.8324184417725</v>
      </c>
      <c r="I25" s="11" t="n">
        <v>17.7140731811523</v>
      </c>
      <c r="J25" s="12" t="n">
        <v>17.8362503051758</v>
      </c>
      <c r="K25" s="10" t="n">
        <v>28.7466716766357</v>
      </c>
      <c r="L25" s="11" t="n">
        <v>28.6042575836182</v>
      </c>
      <c r="M25" s="12" t="n">
        <v>28.8730792999268</v>
      </c>
      <c r="N25" s="10" t="n">
        <v>22.4517612457275</v>
      </c>
      <c r="O25" s="11" t="n">
        <v>22.145435333252</v>
      </c>
      <c r="P25" s="12" t="n">
        <v>22.1390571594238</v>
      </c>
      <c r="Q25" s="10" t="n">
        <v>24.7210826873779</v>
      </c>
      <c r="R25" s="11" t="n">
        <v>24.6182651519775</v>
      </c>
      <c r="S25" s="12" t="n">
        <v>24.6848812103272</v>
      </c>
      <c r="T25" s="10" t="n">
        <v>24.7067279815674</v>
      </c>
      <c r="U25" s="11" t="n">
        <v>24.4149150848389</v>
      </c>
      <c r="V25" s="12" t="n">
        <v>24.6460361480713</v>
      </c>
    </row>
    <row r="26" s="14" customFormat="true" ht="15" hidden="false" customHeight="true" outlineLevel="0" collapsed="false">
      <c r="A26" s="9" t="s">
        <v>31</v>
      </c>
      <c r="B26" s="10" t="n">
        <v>16.2472057342529</v>
      </c>
      <c r="C26" s="11" t="n">
        <v>16.3624095916748</v>
      </c>
      <c r="D26" s="12" t="n">
        <v>16.4298801422119</v>
      </c>
      <c r="E26" s="10" t="n">
        <v>16.698314666748</v>
      </c>
      <c r="F26" s="11" t="n">
        <v>16.6212043762207</v>
      </c>
      <c r="G26" s="12" t="n">
        <v>16.5638694763184</v>
      </c>
      <c r="H26" s="10" t="n">
        <v>16.9250240325928</v>
      </c>
      <c r="I26" s="11" t="n">
        <v>17.283821105957</v>
      </c>
      <c r="J26" s="12" t="n">
        <v>17.2236747741699</v>
      </c>
      <c r="K26" s="10" t="n">
        <v>22.241096496582</v>
      </c>
      <c r="L26" s="18" t="n">
        <v>22.6300277709961</v>
      </c>
      <c r="M26" s="12" t="n">
        <v>22.3339347839355</v>
      </c>
      <c r="N26" s="10" t="n">
        <v>20.9658985137939</v>
      </c>
      <c r="O26" s="11" t="n">
        <v>20.9400234222412</v>
      </c>
      <c r="P26" s="12" t="n">
        <v>21.0362815856934</v>
      </c>
      <c r="Q26" s="10" t="n">
        <v>24.2626857757568</v>
      </c>
      <c r="R26" s="11" t="n">
        <v>24.2367496490479</v>
      </c>
      <c r="S26" s="12" t="n">
        <v>24.4693546295166</v>
      </c>
      <c r="T26" s="10" t="n">
        <v>24.1057968139648</v>
      </c>
      <c r="U26" s="11" t="n">
        <v>24.1251964569092</v>
      </c>
      <c r="V26" s="12" t="n">
        <v>24.3549289703369</v>
      </c>
    </row>
    <row r="27" s="14" customFormat="true" ht="15" hidden="false" customHeight="true" outlineLevel="0" collapsed="false">
      <c r="A27" s="16" t="s">
        <v>32</v>
      </c>
      <c r="B27" s="10" t="n">
        <v>17.450231552124</v>
      </c>
      <c r="C27" s="11" t="n">
        <v>17.6248912811279</v>
      </c>
      <c r="D27" s="17" t="n">
        <v>16.267650604248</v>
      </c>
      <c r="E27" s="10" t="n">
        <v>17.4999828338623</v>
      </c>
      <c r="F27" s="11" t="n">
        <v>17.6269874572754</v>
      </c>
      <c r="G27" s="12" t="n">
        <v>17.6986312866211</v>
      </c>
      <c r="H27" s="13" t="n">
        <v>18.3381862640381</v>
      </c>
      <c r="I27" s="11" t="n">
        <v>17.8358688354492</v>
      </c>
      <c r="J27" s="12" t="n">
        <v>17.8648567199707</v>
      </c>
      <c r="K27" s="10" t="n">
        <v>28.312967300415</v>
      </c>
      <c r="L27" s="11" t="n">
        <v>27.6077136993408</v>
      </c>
      <c r="M27" s="17" t="n">
        <v>26.7163257598877</v>
      </c>
      <c r="N27" s="13" t="n">
        <v>22.7090396881104</v>
      </c>
      <c r="O27" s="11" t="n">
        <v>22.2965507507324</v>
      </c>
      <c r="P27" s="12" t="n">
        <v>22.1173820495605</v>
      </c>
      <c r="Q27" s="10" t="n">
        <v>24.8711929321289</v>
      </c>
      <c r="R27" s="11" t="n">
        <v>24.6803646087647</v>
      </c>
      <c r="S27" s="17" t="n">
        <v>24.4683055877686</v>
      </c>
      <c r="T27" s="10" t="n">
        <v>24.2544651031494</v>
      </c>
      <c r="U27" s="11" t="n">
        <v>24.1044330596924</v>
      </c>
      <c r="V27" s="12" t="n">
        <v>23.8589344024658</v>
      </c>
    </row>
    <row r="28" s="14" customFormat="true" ht="15" hidden="false" customHeight="true" outlineLevel="0" collapsed="false">
      <c r="A28" s="9" t="s">
        <v>33</v>
      </c>
      <c r="B28" s="10" t="n">
        <v>16.0605125427246</v>
      </c>
      <c r="C28" s="11" t="n">
        <v>16.1689834594727</v>
      </c>
      <c r="D28" s="12" t="n">
        <v>16.1317958831787</v>
      </c>
      <c r="E28" s="10" t="n">
        <v>16.2954902648926</v>
      </c>
      <c r="F28" s="18" t="n">
        <v>15.0293626785278</v>
      </c>
      <c r="G28" s="12" t="n">
        <v>16.6228427886963</v>
      </c>
      <c r="H28" s="10" t="n">
        <v>16.9861793518066</v>
      </c>
      <c r="I28" s="11" t="n">
        <v>16.9277057647705</v>
      </c>
      <c r="J28" s="12" t="n">
        <v>16.9755954742432</v>
      </c>
      <c r="K28" s="10" t="n">
        <v>24.5031566619873</v>
      </c>
      <c r="L28" s="11" t="n">
        <v>24.4575157165527</v>
      </c>
      <c r="M28" s="12" t="n">
        <v>24.7280311584473</v>
      </c>
      <c r="N28" s="10" t="n">
        <v>22.1708202362061</v>
      </c>
      <c r="O28" s="11" t="n">
        <v>22.2305126190186</v>
      </c>
      <c r="P28" s="12" t="n">
        <v>22.4211692810059</v>
      </c>
      <c r="Q28" s="10" t="n">
        <v>24.5339374542236</v>
      </c>
      <c r="R28" s="11" t="n">
        <v>24.7314853668213</v>
      </c>
      <c r="S28" s="12" t="n">
        <v>24.5010051727295</v>
      </c>
      <c r="T28" s="10" t="n">
        <v>24.4170532226563</v>
      </c>
      <c r="U28" s="11" t="n">
        <v>24.1344127655029</v>
      </c>
      <c r="V28" s="12" t="n">
        <v>24.4606513977051</v>
      </c>
    </row>
    <row r="29" s="14" customFormat="true" ht="15" hidden="false" customHeight="true" outlineLevel="0" collapsed="false">
      <c r="A29" s="15" t="s">
        <v>34</v>
      </c>
      <c r="B29" s="10" t="n">
        <v>16.7279243469238</v>
      </c>
      <c r="C29" s="11" t="n">
        <v>16.5840549468994</v>
      </c>
      <c r="D29" s="12" t="n">
        <v>16.6660480499268</v>
      </c>
      <c r="E29" s="10" t="n">
        <v>17.0240345001221</v>
      </c>
      <c r="F29" s="11" t="n">
        <v>17.0747165679932</v>
      </c>
      <c r="G29" s="12" t="n">
        <v>17.238597869873</v>
      </c>
      <c r="H29" s="10" t="n">
        <v>17.5548877716064</v>
      </c>
      <c r="I29" s="11" t="n">
        <v>17.6285247802734</v>
      </c>
      <c r="J29" s="12" t="n">
        <v>17.4478492736816</v>
      </c>
      <c r="K29" s="13" t="n">
        <v>30.9663543701172</v>
      </c>
      <c r="L29" s="11" t="n">
        <v>31.380989074707</v>
      </c>
      <c r="M29" s="12" t="n">
        <v>31.502025604248</v>
      </c>
      <c r="N29" s="10" t="n">
        <v>23.2322902679443</v>
      </c>
      <c r="O29" s="11" t="n">
        <v>23.0711936950684</v>
      </c>
      <c r="P29" s="12" t="n">
        <v>23.089599609375</v>
      </c>
      <c r="Q29" s="10" t="n">
        <v>25.2492294311523</v>
      </c>
      <c r="R29" s="11" t="n">
        <v>25.344202041626</v>
      </c>
      <c r="S29" s="12" t="n">
        <v>25.3035316467285</v>
      </c>
      <c r="T29" s="10" t="n">
        <v>25.1456604003906</v>
      </c>
      <c r="U29" s="11" t="n">
        <v>25.169246673584</v>
      </c>
      <c r="V29" s="12" t="n">
        <v>25.1193370819092</v>
      </c>
    </row>
    <row r="30" s="14" customFormat="true" ht="15" hidden="false" customHeight="true" outlineLevel="0" collapsed="false">
      <c r="A30" s="22" t="s">
        <v>35</v>
      </c>
      <c r="B30" s="23" t="n">
        <v>16.97487449646</v>
      </c>
      <c r="C30" s="24" t="n">
        <v>16.9641914367676</v>
      </c>
      <c r="D30" s="25" t="n">
        <v>16.8873233795166</v>
      </c>
      <c r="E30" s="23" t="n">
        <v>17.5805034637451</v>
      </c>
      <c r="F30" s="24" t="n">
        <v>17.4578304290772</v>
      </c>
      <c r="G30" s="25" t="n">
        <v>17.4063682556152</v>
      </c>
      <c r="H30" s="23" t="n">
        <v>18.0979385375977</v>
      </c>
      <c r="I30" s="24" t="n">
        <v>17.8539600372314</v>
      </c>
      <c r="J30" s="25" t="n">
        <v>18.1063690185547</v>
      </c>
      <c r="K30" s="23" t="n">
        <v>26.9988594055176</v>
      </c>
      <c r="L30" s="24" t="n">
        <v>26.6344184875488</v>
      </c>
      <c r="M30" s="25" t="n">
        <v>26.7531242370605</v>
      </c>
      <c r="N30" s="23" t="n">
        <v>22.4538803100586</v>
      </c>
      <c r="O30" s="24" t="n">
        <v>22.2333869934082</v>
      </c>
      <c r="P30" s="25" t="n">
        <v>22.376745223999</v>
      </c>
      <c r="Q30" s="23" t="n">
        <v>24.7097721099854</v>
      </c>
      <c r="R30" s="24" t="n">
        <v>24.5241031646729</v>
      </c>
      <c r="S30" s="25" t="n">
        <v>24.5315093994141</v>
      </c>
      <c r="T30" s="23" t="n">
        <v>24.6301898956299</v>
      </c>
      <c r="U30" s="24" t="n">
        <v>24.5805053710938</v>
      </c>
      <c r="V30" s="25" t="n">
        <v>24.4888820648193</v>
      </c>
    </row>
    <row r="31" s="14" customFormat="true" ht="15" hidden="false" customHeight="true" outlineLevel="0" collapsed="false">
      <c r="A31" s="15" t="s">
        <v>36</v>
      </c>
      <c r="B31" s="10" t="n">
        <v>17.9475784301758</v>
      </c>
      <c r="C31" s="11" t="n">
        <v>18.115909576416</v>
      </c>
      <c r="D31" s="26" t="n">
        <v>17.982364654541</v>
      </c>
      <c r="E31" s="13" t="n">
        <v>16.8964233398438</v>
      </c>
      <c r="F31" s="11" t="n">
        <v>18.0980854034424</v>
      </c>
      <c r="G31" s="12" t="n">
        <v>18.1176338195801</v>
      </c>
      <c r="H31" s="10" t="n">
        <v>18.8857421875</v>
      </c>
      <c r="I31" s="11" t="n">
        <v>18.6723041534424</v>
      </c>
      <c r="J31" s="12" t="n">
        <v>18.6238441467285</v>
      </c>
      <c r="K31" s="10" t="n">
        <v>25.9555816650391</v>
      </c>
      <c r="L31" s="11" t="n">
        <v>25.709379196167</v>
      </c>
      <c r="M31" s="12" t="n">
        <v>25.9097423553467</v>
      </c>
      <c r="N31" s="10" t="n">
        <v>22.647928237915</v>
      </c>
      <c r="O31" s="11" t="n">
        <v>22.6758708953857</v>
      </c>
      <c r="P31" s="12" t="n">
        <v>22.5605754852295</v>
      </c>
      <c r="Q31" s="10" t="n">
        <v>26.2135925292969</v>
      </c>
      <c r="R31" s="11" t="n">
        <v>26.0999011993408</v>
      </c>
      <c r="S31" s="12" t="n">
        <v>26.3049449920654</v>
      </c>
      <c r="T31" s="10" t="n">
        <v>26.1328773498535</v>
      </c>
      <c r="U31" s="11" t="n">
        <v>25.8497753143311</v>
      </c>
      <c r="V31" s="12" t="n">
        <v>26.1448078155518</v>
      </c>
    </row>
    <row r="32" s="14" customFormat="true" ht="15" hidden="false" customHeight="true" outlineLevel="0" collapsed="false">
      <c r="A32" s="27" t="s">
        <v>37</v>
      </c>
      <c r="B32" s="10" t="n">
        <v>15.8602991104126</v>
      </c>
      <c r="C32" s="11" t="n">
        <v>15.8347454071045</v>
      </c>
      <c r="D32" s="12" t="n">
        <v>15.8527345657349</v>
      </c>
      <c r="E32" s="10" t="n">
        <v>15.6016759872437</v>
      </c>
      <c r="F32" s="11" t="n">
        <v>15.6477527618408</v>
      </c>
      <c r="G32" s="12" t="n">
        <v>15.6533355712891</v>
      </c>
      <c r="H32" s="10" t="n">
        <v>16.1000194549561</v>
      </c>
      <c r="I32" s="11" t="n">
        <v>16.330774307251</v>
      </c>
      <c r="J32" s="12" t="n">
        <v>16.2640571594238</v>
      </c>
      <c r="K32" s="13" t="n">
        <v>24.9797954559326</v>
      </c>
      <c r="L32" s="11" t="n">
        <v>25.4385013580322</v>
      </c>
      <c r="M32" s="12" t="n">
        <v>25.264591217041</v>
      </c>
      <c r="N32" s="10" t="n">
        <v>21.1692562103272</v>
      </c>
      <c r="O32" s="11" t="n">
        <v>21.2512302398682</v>
      </c>
      <c r="P32" s="12" t="n">
        <v>21.2690143585205</v>
      </c>
      <c r="Q32" s="10" t="n">
        <v>24.5499057769775</v>
      </c>
      <c r="R32" s="11" t="n">
        <v>24.4573402404785</v>
      </c>
      <c r="S32" s="12" t="n">
        <v>24.4698467254639</v>
      </c>
      <c r="T32" s="10" t="n">
        <v>24.4356689453125</v>
      </c>
      <c r="U32" s="11" t="n">
        <v>24.4480152130127</v>
      </c>
      <c r="V32" s="12" t="n">
        <v>24.4364433288574</v>
      </c>
    </row>
    <row r="33" s="14" customFormat="true" ht="15" hidden="false" customHeight="true" outlineLevel="0" collapsed="false">
      <c r="A33" s="15" t="s">
        <v>38</v>
      </c>
      <c r="B33" s="10" t="n">
        <v>16.4810390472412</v>
      </c>
      <c r="C33" s="11" t="n">
        <v>16.2866477966309</v>
      </c>
      <c r="D33" s="12" t="n">
        <v>16.372034072876</v>
      </c>
      <c r="E33" s="10" t="n">
        <v>16.1847896575928</v>
      </c>
      <c r="F33" s="11" t="n">
        <v>16.1157035827637</v>
      </c>
      <c r="G33" s="12" t="n">
        <v>16.2770862579346</v>
      </c>
      <c r="H33" s="10" t="n">
        <v>16.666109085083</v>
      </c>
      <c r="I33" s="11" t="n">
        <v>16.6822662353516</v>
      </c>
      <c r="J33" s="12" t="n">
        <v>16.7361183166504</v>
      </c>
      <c r="K33" s="10" t="n">
        <v>24.9762744903564</v>
      </c>
      <c r="L33" s="11" t="n">
        <v>24.8266334533691</v>
      </c>
      <c r="M33" s="12" t="n">
        <v>24.9831428527832</v>
      </c>
      <c r="N33" s="10" t="n">
        <v>21.8047351837158</v>
      </c>
      <c r="O33" s="11" t="n">
        <v>21.7337112426758</v>
      </c>
      <c r="P33" s="12" t="n">
        <v>21.8531627655029</v>
      </c>
      <c r="Q33" s="10" t="n">
        <v>24.8441867828369</v>
      </c>
      <c r="R33" s="11" t="n">
        <v>24.8037281036377</v>
      </c>
      <c r="S33" s="12" t="n">
        <v>24.8683013916016</v>
      </c>
      <c r="T33" s="10" t="n">
        <v>24.815881729126</v>
      </c>
      <c r="U33" s="11" t="n">
        <v>24.7729263305664</v>
      </c>
      <c r="V33" s="12" t="n">
        <v>24.7832088470459</v>
      </c>
    </row>
    <row r="34" s="14" customFormat="true" ht="15" hidden="false" customHeight="true" outlineLevel="0" collapsed="false">
      <c r="A34" s="19" t="s">
        <v>39</v>
      </c>
      <c r="B34" s="10" t="n">
        <v>18.6542587280273</v>
      </c>
      <c r="C34" s="11" t="n">
        <v>18.6372261047363</v>
      </c>
      <c r="D34" s="12" t="n">
        <v>18.6470260620117</v>
      </c>
      <c r="E34" s="10" t="n">
        <v>19.5911293029785</v>
      </c>
      <c r="F34" s="11" t="n">
        <v>19.7169494628906</v>
      </c>
      <c r="G34" s="12" t="n">
        <v>19.590934753418</v>
      </c>
      <c r="H34" s="10" t="n">
        <v>20.3290195465088</v>
      </c>
      <c r="I34" s="11" t="n">
        <v>20.1667232513428</v>
      </c>
      <c r="J34" s="12" t="n">
        <v>20.2815227508545</v>
      </c>
      <c r="K34" s="10" t="n">
        <v>27.9630527496338</v>
      </c>
      <c r="L34" s="11" t="n">
        <v>27.9704704284668</v>
      </c>
      <c r="M34" s="12" t="n">
        <v>28.2392463684082</v>
      </c>
      <c r="N34" s="10" t="n">
        <v>25.2683448791504</v>
      </c>
      <c r="O34" s="11" t="n">
        <v>25.263521194458</v>
      </c>
      <c r="P34" s="12" t="n">
        <v>25.4388694763184</v>
      </c>
      <c r="Q34" s="10" t="n">
        <v>27.7095947265625</v>
      </c>
      <c r="R34" s="11" t="n">
        <v>27.7296657562256</v>
      </c>
      <c r="S34" s="12" t="n">
        <v>27.8311767578125</v>
      </c>
      <c r="T34" s="10" t="n">
        <v>26.8586845397949</v>
      </c>
      <c r="U34" s="11" t="n">
        <v>27.132152557373</v>
      </c>
      <c r="V34" s="17" t="n">
        <v>26.5186328887939</v>
      </c>
    </row>
    <row r="35" s="14" customFormat="true" ht="15" hidden="false" customHeight="true" outlineLevel="0" collapsed="false">
      <c r="A35" s="15" t="s">
        <v>40</v>
      </c>
      <c r="B35" s="10" t="n">
        <v>17.9765186309814</v>
      </c>
      <c r="C35" s="11" t="n">
        <v>17.9639129638672</v>
      </c>
      <c r="D35" s="12" t="n">
        <v>18.1443099975586</v>
      </c>
      <c r="E35" s="10" t="n">
        <v>18.2565727233887</v>
      </c>
      <c r="F35" s="11" t="n">
        <v>18.3919124603272</v>
      </c>
      <c r="G35" s="12" t="n">
        <v>18.2902469635009</v>
      </c>
      <c r="H35" s="10" t="n">
        <v>18.6413860321045</v>
      </c>
      <c r="I35" s="11" t="n">
        <v>18.6068897247314</v>
      </c>
      <c r="J35" s="12" t="n">
        <v>18.7754611968994</v>
      </c>
      <c r="K35" s="10" t="n">
        <v>26.3166904449463</v>
      </c>
      <c r="L35" s="11" t="n">
        <v>26.2744846343994</v>
      </c>
      <c r="M35" s="12" t="n">
        <v>26.5343971252441</v>
      </c>
      <c r="N35" s="10" t="n">
        <v>23.6709747314453</v>
      </c>
      <c r="O35" s="11" t="n">
        <v>23.6620864868164</v>
      </c>
      <c r="P35" s="12" t="n">
        <v>23.7241306304932</v>
      </c>
      <c r="Q35" s="10" t="n">
        <v>26.5809764862061</v>
      </c>
      <c r="R35" s="11" t="n">
        <v>26.3906478881836</v>
      </c>
      <c r="S35" s="12" t="n">
        <v>26.5974597930908</v>
      </c>
      <c r="T35" s="10" t="n">
        <v>26.3407096862793</v>
      </c>
      <c r="U35" s="11" t="n">
        <v>26.312816619873</v>
      </c>
      <c r="V35" s="12" t="n">
        <v>26.3819522857666</v>
      </c>
    </row>
    <row r="36" s="14" customFormat="true" ht="15" hidden="false" customHeight="true" outlineLevel="0" collapsed="false">
      <c r="A36" s="15" t="s">
        <v>41</v>
      </c>
      <c r="B36" s="10" t="n">
        <v>15.4496984481812</v>
      </c>
      <c r="C36" s="11" t="n">
        <v>15.4405479431152</v>
      </c>
      <c r="D36" s="12" t="n">
        <v>15.4789361953735</v>
      </c>
      <c r="E36" s="10" t="n">
        <v>15.4486265182495</v>
      </c>
      <c r="F36" s="11" t="n">
        <v>15.2817697525024</v>
      </c>
      <c r="G36" s="12" t="n">
        <v>15.4094123840332</v>
      </c>
      <c r="H36" s="10" t="n">
        <v>15.9974184036255</v>
      </c>
      <c r="I36" s="11" t="n">
        <v>15.8632040023804</v>
      </c>
      <c r="J36" s="12" t="n">
        <v>15.9196186065674</v>
      </c>
      <c r="K36" s="10" t="n">
        <v>24.2078971862793</v>
      </c>
      <c r="L36" s="11" t="n">
        <v>23.9582996368408</v>
      </c>
      <c r="M36" s="12" t="n">
        <v>24.3093452453613</v>
      </c>
      <c r="N36" s="10" t="n">
        <v>20.7119750976563</v>
      </c>
      <c r="O36" s="11" t="n">
        <v>20.6110248565674</v>
      </c>
      <c r="P36" s="12" t="n">
        <v>20.9220409393311</v>
      </c>
      <c r="Q36" s="10" t="n">
        <v>24.0134963989258</v>
      </c>
      <c r="R36" s="11" t="n">
        <v>24.1992797851563</v>
      </c>
      <c r="S36" s="12" t="n">
        <v>23.9663543701172</v>
      </c>
      <c r="T36" s="10" t="n">
        <v>23.7795886993408</v>
      </c>
      <c r="U36" s="18" t="n">
        <v>24.7359657287598</v>
      </c>
      <c r="V36" s="12" t="n">
        <v>23.8252906799316</v>
      </c>
    </row>
    <row r="37" s="14" customFormat="true" ht="15" hidden="false" customHeight="true" outlineLevel="0" collapsed="false">
      <c r="A37" s="19" t="s">
        <v>42</v>
      </c>
      <c r="B37" s="10" t="n">
        <v>18.2118015289307</v>
      </c>
      <c r="C37" s="11" t="n">
        <v>18.1875534057617</v>
      </c>
      <c r="D37" s="12" t="n">
        <v>18.3761100769043</v>
      </c>
      <c r="E37" s="10" t="n">
        <v>19.2074909210205</v>
      </c>
      <c r="F37" s="11" t="n">
        <v>19.1868324279785</v>
      </c>
      <c r="G37" s="12" t="n">
        <v>19.2738418579102</v>
      </c>
      <c r="H37" s="10" t="n">
        <v>19.5035305023193</v>
      </c>
      <c r="I37" s="11" t="n">
        <v>19.5471477508545</v>
      </c>
      <c r="J37" s="12" t="n">
        <v>19.5176696777344</v>
      </c>
      <c r="K37" s="10" t="n">
        <v>28.218563079834</v>
      </c>
      <c r="L37" s="11" t="n">
        <v>28.449499130249</v>
      </c>
      <c r="M37" s="12" t="n">
        <v>28.601734161377</v>
      </c>
      <c r="N37" s="10" t="n">
        <v>23.9298973083496</v>
      </c>
      <c r="O37" s="11" t="n">
        <v>24.0170249938965</v>
      </c>
      <c r="P37" s="12" t="n">
        <v>24.16526222229</v>
      </c>
      <c r="Q37" s="10" t="n">
        <v>27.4738960266113</v>
      </c>
      <c r="R37" s="11" t="n">
        <v>27.3107566833496</v>
      </c>
      <c r="S37" s="12" t="n">
        <v>27.4320259094238</v>
      </c>
      <c r="T37" s="10" t="n">
        <v>26.7076320648193</v>
      </c>
      <c r="U37" s="11" t="n">
        <v>26.6474609375</v>
      </c>
      <c r="V37" s="12" t="n">
        <v>26.7837257385254</v>
      </c>
    </row>
    <row r="38" s="14" customFormat="true" ht="15" hidden="false" customHeight="true" outlineLevel="0" collapsed="false">
      <c r="A38" s="15" t="s">
        <v>43</v>
      </c>
      <c r="B38" s="10" t="n">
        <v>13.7258367538452</v>
      </c>
      <c r="C38" s="11" t="n">
        <v>13.5723934173584</v>
      </c>
      <c r="D38" s="12" t="n">
        <v>13.7417259216309</v>
      </c>
      <c r="E38" s="10" t="n">
        <v>13.747597694397</v>
      </c>
      <c r="F38" s="11" t="n">
        <v>13.519660949707</v>
      </c>
      <c r="G38" s="12" t="n">
        <v>13.7148876190186</v>
      </c>
      <c r="H38" s="10" t="n">
        <v>14.3456315994263</v>
      </c>
      <c r="I38" s="11" t="n">
        <v>14.0761184692383</v>
      </c>
      <c r="J38" s="12" t="n">
        <v>14.2336587905884</v>
      </c>
      <c r="K38" s="10" t="n">
        <v>22.3589897155762</v>
      </c>
      <c r="L38" s="11" t="n">
        <v>22.512186050415</v>
      </c>
      <c r="M38" s="17" t="n">
        <v>22.944429397583</v>
      </c>
      <c r="N38" s="10" t="n">
        <v>19.7401428222656</v>
      </c>
      <c r="O38" s="11" t="n">
        <v>19.7753410339355</v>
      </c>
      <c r="P38" s="12" t="n">
        <v>19.8036918640137</v>
      </c>
      <c r="Q38" s="10" t="n">
        <v>22.9560451507568</v>
      </c>
      <c r="R38" s="11" t="n">
        <v>22.7855587005615</v>
      </c>
      <c r="S38" s="17" t="n">
        <v>23.6115303039551</v>
      </c>
      <c r="T38" s="10" t="n">
        <v>22.8008098602295</v>
      </c>
      <c r="U38" s="11" t="n">
        <v>22.827917098999</v>
      </c>
      <c r="V38" s="12" t="n">
        <v>22.5943794250488</v>
      </c>
    </row>
    <row r="39" s="14" customFormat="true" ht="15" hidden="false" customHeight="true" outlineLevel="0" collapsed="false">
      <c r="A39" s="15" t="s">
        <v>44</v>
      </c>
      <c r="B39" s="10" t="n">
        <v>15.8241748809814</v>
      </c>
      <c r="C39" s="11" t="n">
        <v>15.5257129669189</v>
      </c>
      <c r="D39" s="12" t="n">
        <v>15.7155447006226</v>
      </c>
      <c r="E39" s="10" t="n">
        <v>16.152624130249</v>
      </c>
      <c r="F39" s="11" t="n">
        <v>15.998685836792</v>
      </c>
      <c r="G39" s="12" t="n">
        <v>16.088830947876</v>
      </c>
      <c r="H39" s="10" t="n">
        <v>16.7750644683838</v>
      </c>
      <c r="I39" s="11" t="n">
        <v>16.5617847442627</v>
      </c>
      <c r="J39" s="12" t="n">
        <v>16.807653427124</v>
      </c>
      <c r="K39" s="10" t="n">
        <v>22.8230762481689</v>
      </c>
      <c r="L39" s="11" t="n">
        <v>22.8391246795654</v>
      </c>
      <c r="M39" s="12" t="n">
        <v>22.9565563201904</v>
      </c>
      <c r="N39" s="10" t="n">
        <v>21.0036888122559</v>
      </c>
      <c r="O39" s="11" t="n">
        <v>20.6661491394043</v>
      </c>
      <c r="P39" s="12" t="n">
        <v>20.8205871582031</v>
      </c>
      <c r="Q39" s="10" t="n">
        <v>24.7111930847168</v>
      </c>
      <c r="R39" s="11" t="n">
        <v>24.591100692749</v>
      </c>
      <c r="S39" s="12" t="n">
        <v>24.5114040374756</v>
      </c>
      <c r="T39" s="10" t="n">
        <v>24.5172290802002</v>
      </c>
      <c r="U39" s="11" t="n">
        <v>24.5920219421387</v>
      </c>
      <c r="V39" s="12" t="n">
        <v>24.4893474578857</v>
      </c>
    </row>
    <row r="40" s="14" customFormat="true" ht="15" hidden="false" customHeight="true" outlineLevel="0" collapsed="false">
      <c r="A40" s="19" t="s">
        <v>45</v>
      </c>
      <c r="B40" s="10" t="n">
        <v>17.7800025939941</v>
      </c>
      <c r="C40" s="11" t="n">
        <v>17.6840572357178</v>
      </c>
      <c r="D40" s="12" t="n">
        <v>17.7624473571777</v>
      </c>
      <c r="E40" s="10" t="n">
        <v>18.0678958892822</v>
      </c>
      <c r="F40" s="11" t="n">
        <v>17.8534126281738</v>
      </c>
      <c r="G40" s="17" t="n">
        <v>18.3422241210938</v>
      </c>
      <c r="H40" s="10" t="n">
        <v>18.7419128417969</v>
      </c>
      <c r="I40" s="11" t="n">
        <v>18.7878952026367</v>
      </c>
      <c r="J40" s="12" t="n">
        <v>18.9489307403564</v>
      </c>
      <c r="K40" s="10" t="n">
        <v>26.8239784240723</v>
      </c>
      <c r="L40" s="11" t="n">
        <v>26.8002166748047</v>
      </c>
      <c r="M40" s="12" t="n">
        <v>26.7845878601074</v>
      </c>
      <c r="N40" s="10" t="n">
        <v>23.3676013946533</v>
      </c>
      <c r="O40" s="11" t="n">
        <v>23.5509128570557</v>
      </c>
      <c r="P40" s="12" t="n">
        <v>23.3290328979492</v>
      </c>
      <c r="Q40" s="10" t="n">
        <v>26.350959777832</v>
      </c>
      <c r="R40" s="11" t="n">
        <v>26.263650894165</v>
      </c>
      <c r="S40" s="12" t="n">
        <v>26.1913604736328</v>
      </c>
      <c r="T40" s="10" t="n">
        <v>26.1752910614014</v>
      </c>
      <c r="U40" s="11" t="n">
        <v>26.0738143920898</v>
      </c>
      <c r="V40" s="12" t="n">
        <v>26.1495018005371</v>
      </c>
    </row>
    <row r="41" s="14" customFormat="true" ht="15" hidden="false" customHeight="true" outlineLevel="0" collapsed="false">
      <c r="A41" s="16" t="s">
        <v>46</v>
      </c>
      <c r="B41" s="10" t="n">
        <v>17.9989528656006</v>
      </c>
      <c r="C41" s="11" t="n">
        <v>17.6317272186279</v>
      </c>
      <c r="D41" s="12" t="n">
        <v>17.7428340911865</v>
      </c>
      <c r="E41" s="10" t="n">
        <v>18.3812522888184</v>
      </c>
      <c r="F41" s="11" t="n">
        <v>18.0398654937744</v>
      </c>
      <c r="G41" s="12" t="n">
        <v>18.1821537017822</v>
      </c>
      <c r="H41" s="10" t="n">
        <v>18.9877166748047</v>
      </c>
      <c r="I41" s="11" t="n">
        <v>18.6347942352295</v>
      </c>
      <c r="J41" s="12" t="n">
        <v>18.7033748626709</v>
      </c>
      <c r="K41" s="10" t="n">
        <v>26.7524642944336</v>
      </c>
      <c r="L41" s="11" t="n">
        <v>26.9821815490723</v>
      </c>
      <c r="M41" s="12" t="n">
        <v>26.7830429077148</v>
      </c>
      <c r="N41" s="10" t="n">
        <v>23.8676681518555</v>
      </c>
      <c r="O41" s="11" t="n">
        <v>23.8594074249268</v>
      </c>
      <c r="P41" s="12" t="n">
        <v>23.9236946105957</v>
      </c>
      <c r="Q41" s="13" t="n">
        <v>26.5785350799561</v>
      </c>
      <c r="R41" s="11" t="n">
        <v>26.096248626709</v>
      </c>
      <c r="S41" s="12" t="n">
        <v>26.3162517547607</v>
      </c>
      <c r="T41" s="10" t="n">
        <v>26.4513854980469</v>
      </c>
      <c r="U41" s="11" t="n">
        <v>26.2493228912354</v>
      </c>
      <c r="V41" s="12" t="n">
        <v>26.3127822875977</v>
      </c>
    </row>
    <row r="42" s="14" customFormat="true" ht="15" hidden="false" customHeight="true" outlineLevel="0" collapsed="false">
      <c r="A42" s="15" t="s">
        <v>47</v>
      </c>
      <c r="B42" s="10" t="n">
        <v>14.9205360412598</v>
      </c>
      <c r="C42" s="11" t="n">
        <v>15.1548862457275</v>
      </c>
      <c r="D42" s="12" t="n">
        <v>15.0162887573242</v>
      </c>
      <c r="E42" s="10" t="n">
        <v>15.5763244628906</v>
      </c>
      <c r="F42" s="11" t="n">
        <v>15.4032430648804</v>
      </c>
      <c r="G42" s="12" t="n">
        <v>15.534423828125</v>
      </c>
      <c r="H42" s="10" t="n">
        <v>15.7720699310303</v>
      </c>
      <c r="I42" s="11" t="n">
        <v>15.6808404922485</v>
      </c>
      <c r="J42" s="12" t="n">
        <v>15.9309215545654</v>
      </c>
      <c r="K42" s="10" t="n">
        <v>24.781364440918</v>
      </c>
      <c r="L42" s="11" t="n">
        <v>24.4475002288818</v>
      </c>
      <c r="M42" s="12" t="n">
        <v>24.4951095581055</v>
      </c>
      <c r="N42" s="10" t="n">
        <v>20.9096813201904</v>
      </c>
      <c r="O42" s="11" t="n">
        <v>20.688404083252</v>
      </c>
      <c r="P42" s="12" t="n">
        <v>20.8044853210449</v>
      </c>
      <c r="Q42" s="10" t="n">
        <v>23.8253650665283</v>
      </c>
      <c r="R42" s="11" t="n">
        <v>23.7878456115723</v>
      </c>
      <c r="S42" s="12" t="n">
        <v>23.6619243621826</v>
      </c>
      <c r="T42" s="10" t="n">
        <v>23.5513114929199</v>
      </c>
      <c r="U42" s="11" t="n">
        <v>23.4511604309082</v>
      </c>
      <c r="V42" s="12" t="n">
        <v>23.6155910491943</v>
      </c>
    </row>
    <row r="43" s="14" customFormat="true" ht="15" hidden="false" customHeight="true" outlineLevel="0" collapsed="false">
      <c r="A43" s="19" t="s">
        <v>48</v>
      </c>
      <c r="B43" s="10" t="n">
        <v>17.7693824768066</v>
      </c>
      <c r="C43" s="18" t="n">
        <v>17.4686946868897</v>
      </c>
      <c r="D43" s="12" t="n">
        <v>17.9195995330811</v>
      </c>
      <c r="E43" s="10" t="n">
        <v>18.5390396118164</v>
      </c>
      <c r="F43" s="11" t="n">
        <v>18.2708148956299</v>
      </c>
      <c r="G43" s="12" t="n">
        <v>18.3918762207031</v>
      </c>
      <c r="H43" s="10" t="n">
        <v>19.0721549987793</v>
      </c>
      <c r="I43" s="18" t="n">
        <v>18.529296875</v>
      </c>
      <c r="J43" s="12" t="n">
        <v>18.9102039337158</v>
      </c>
      <c r="K43" s="10" t="n">
        <v>26.1116847991943</v>
      </c>
      <c r="L43" s="11" t="n">
        <v>25.9570636749268</v>
      </c>
      <c r="M43" s="12" t="n">
        <v>25.8393669128418</v>
      </c>
      <c r="N43" s="10" t="n">
        <v>22.8134651184082</v>
      </c>
      <c r="O43" s="11" t="n">
        <v>22.4651050567627</v>
      </c>
      <c r="P43" s="12" t="n">
        <v>22.7026653289795</v>
      </c>
      <c r="Q43" s="10" t="n">
        <v>26.1679916381836</v>
      </c>
      <c r="R43" s="11" t="n">
        <v>25.9465885162354</v>
      </c>
      <c r="S43" s="12" t="n">
        <v>26.0380668640137</v>
      </c>
      <c r="T43" s="10" t="n">
        <v>26.2060298919678</v>
      </c>
      <c r="U43" s="11" t="n">
        <v>26.0705604553223</v>
      </c>
      <c r="V43" s="12" t="n">
        <v>25.8672199249268</v>
      </c>
    </row>
    <row r="44" s="14" customFormat="true" ht="15" hidden="false" customHeight="true" outlineLevel="0" collapsed="false">
      <c r="A44" s="15" t="s">
        <v>49</v>
      </c>
      <c r="B44" s="10" t="n">
        <v>16.6766357421875</v>
      </c>
      <c r="C44" s="11" t="n">
        <v>16.5998153686523</v>
      </c>
      <c r="D44" s="12" t="n">
        <v>16.8431529998779</v>
      </c>
      <c r="E44" s="10" t="n">
        <v>17.1571636199951</v>
      </c>
      <c r="F44" s="11" t="n">
        <v>16.9572124481201</v>
      </c>
      <c r="G44" s="12" t="n">
        <v>17.1983947753906</v>
      </c>
      <c r="H44" s="10" t="n">
        <v>17.9582862854004</v>
      </c>
      <c r="I44" s="11" t="n">
        <v>17.5711059570313</v>
      </c>
      <c r="J44" s="12" t="n">
        <v>17.6964111328125</v>
      </c>
      <c r="K44" s="10" t="n">
        <v>23.6045570373535</v>
      </c>
      <c r="L44" s="11" t="n">
        <v>23.5596714019775</v>
      </c>
      <c r="M44" s="17" t="n">
        <v>23.964204788208</v>
      </c>
      <c r="N44" s="10" t="n">
        <v>21.2195625305176</v>
      </c>
      <c r="O44" s="11" t="n">
        <v>21.0810031890869</v>
      </c>
      <c r="P44" s="12" t="n">
        <v>21.3898525238037</v>
      </c>
      <c r="Q44" s="10" t="n">
        <v>24.4855632781982</v>
      </c>
      <c r="R44" s="11" t="n">
        <v>24.5798759460449</v>
      </c>
      <c r="S44" s="12" t="n">
        <v>24.2507076263428</v>
      </c>
      <c r="T44" s="10" t="n">
        <v>24.3298110961914</v>
      </c>
      <c r="U44" s="11" t="n">
        <v>24.3589611053467</v>
      </c>
      <c r="V44" s="12" t="n">
        <v>24.5912990570068</v>
      </c>
    </row>
    <row r="45" s="14" customFormat="true" ht="15" hidden="false" customHeight="true" outlineLevel="0" collapsed="false">
      <c r="A45" s="19" t="s">
        <v>50</v>
      </c>
      <c r="B45" s="10" t="n">
        <v>17.3927173614502</v>
      </c>
      <c r="C45" s="11" t="n">
        <v>17.4788246154785</v>
      </c>
      <c r="D45" s="12" t="n">
        <v>17.5261344909668</v>
      </c>
      <c r="E45" s="10" t="n">
        <v>18.2851791381836</v>
      </c>
      <c r="F45" s="11" t="n">
        <v>18.3904495239258</v>
      </c>
      <c r="G45" s="12" t="n">
        <v>18.5450496673584</v>
      </c>
      <c r="H45" s="10" t="n">
        <v>18.8368892669678</v>
      </c>
      <c r="I45" s="11" t="n">
        <v>19.0401058197022</v>
      </c>
      <c r="J45" s="12" t="n">
        <v>18.986629486084</v>
      </c>
      <c r="K45" s="10" t="n">
        <v>27.6623821258545</v>
      </c>
      <c r="L45" s="11" t="n">
        <v>27.6738357543945</v>
      </c>
      <c r="M45" s="12" t="n">
        <v>27.7845783233643</v>
      </c>
      <c r="N45" s="10" t="n">
        <v>22.9599628448486</v>
      </c>
      <c r="O45" s="11" t="n">
        <v>22.6760177612305</v>
      </c>
      <c r="P45" s="12" t="n">
        <v>22.7758102416992</v>
      </c>
      <c r="Q45" s="10" t="n">
        <v>26.0763149261475</v>
      </c>
      <c r="R45" s="11" t="n">
        <v>26.2181491851807</v>
      </c>
      <c r="S45" s="12" t="n">
        <v>26.2333316802979</v>
      </c>
      <c r="T45" s="10" t="n">
        <v>26.075174331665</v>
      </c>
      <c r="U45" s="18" t="n">
        <v>26.4617671966553</v>
      </c>
      <c r="V45" s="12" t="n">
        <v>25.9397830963135</v>
      </c>
    </row>
    <row r="46" s="14" customFormat="true" ht="15" hidden="false" customHeight="true" outlineLevel="0" collapsed="false">
      <c r="A46" s="9" t="s">
        <v>51</v>
      </c>
      <c r="B46" s="10" t="n">
        <v>17.7881965637207</v>
      </c>
      <c r="C46" s="11" t="n">
        <v>17.790283203125</v>
      </c>
      <c r="D46" s="12" t="n">
        <v>17.7476711273193</v>
      </c>
      <c r="E46" s="10" t="n">
        <v>18.7842998504639</v>
      </c>
      <c r="F46" s="11" t="n">
        <v>18.4210414886475</v>
      </c>
      <c r="G46" s="12" t="n">
        <v>18.468692779541</v>
      </c>
      <c r="H46" s="10" t="n">
        <v>19.0663089752197</v>
      </c>
      <c r="I46" s="11" t="n">
        <v>18.9447174072266</v>
      </c>
      <c r="J46" s="12" t="n">
        <v>19.226676940918</v>
      </c>
      <c r="K46" s="10" t="n">
        <v>25.3279762268066</v>
      </c>
      <c r="L46" s="11" t="n">
        <v>25.1134815216064</v>
      </c>
      <c r="M46" s="12" t="n">
        <v>25.3927536010742</v>
      </c>
      <c r="N46" s="10" t="n">
        <v>22.6117458343506</v>
      </c>
      <c r="O46" s="11" t="n">
        <v>22.4562683105469</v>
      </c>
      <c r="P46" s="12" t="n">
        <v>22.5803031921387</v>
      </c>
      <c r="Q46" s="10" t="n">
        <v>25.7805767059326</v>
      </c>
      <c r="R46" s="11" t="n">
        <v>25.6040954589844</v>
      </c>
      <c r="S46" s="12" t="n">
        <v>25.7113876342773</v>
      </c>
      <c r="T46" s="10" t="n">
        <v>25.6428184509277</v>
      </c>
      <c r="U46" s="11" t="n">
        <v>25.3169593811035</v>
      </c>
      <c r="V46" s="12" t="n">
        <v>25.5280170440674</v>
      </c>
    </row>
    <row r="47" s="14" customFormat="true" ht="15" hidden="false" customHeight="true" outlineLevel="0" collapsed="false">
      <c r="A47" s="15" t="s">
        <v>52</v>
      </c>
      <c r="B47" s="10" t="n">
        <v>16.8687038421631</v>
      </c>
      <c r="C47" s="11" t="n">
        <v>16.7670288085938</v>
      </c>
      <c r="D47" s="12" t="n">
        <v>17.0487728118897</v>
      </c>
      <c r="E47" s="10" t="n">
        <v>16.9836082458496</v>
      </c>
      <c r="F47" s="11" t="n">
        <v>17.150993347168</v>
      </c>
      <c r="G47" s="12" t="n">
        <v>16.8395290374756</v>
      </c>
      <c r="H47" s="10" t="n">
        <v>17.6904411315918</v>
      </c>
      <c r="I47" s="11" t="n">
        <v>17.7071380615234</v>
      </c>
      <c r="J47" s="12" t="n">
        <v>17.3556156158447</v>
      </c>
      <c r="K47" s="10" t="n">
        <v>24.7041206359863</v>
      </c>
      <c r="L47" s="11" t="n">
        <v>24.70139503479</v>
      </c>
      <c r="M47" s="12" t="n">
        <v>24.7769794464111</v>
      </c>
      <c r="N47" s="13" t="n">
        <v>22.564395904541</v>
      </c>
      <c r="O47" s="11" t="n">
        <v>22.1969661712647</v>
      </c>
      <c r="P47" s="12" t="n">
        <v>22.0867614746094</v>
      </c>
      <c r="Q47" s="10" t="n">
        <v>25.3041076660156</v>
      </c>
      <c r="R47" s="11" t="n">
        <v>24.9265518188477</v>
      </c>
      <c r="S47" s="12" t="n">
        <v>25.0338344573975</v>
      </c>
      <c r="T47" s="10" t="n">
        <v>25.1593933105469</v>
      </c>
      <c r="U47" s="11" t="n">
        <v>24.8951644897461</v>
      </c>
      <c r="V47" s="12" t="n">
        <v>24.9345531463623</v>
      </c>
    </row>
    <row r="48" s="14" customFormat="true" ht="15" hidden="false" customHeight="true" outlineLevel="0" collapsed="false">
      <c r="A48" s="9" t="s">
        <v>53</v>
      </c>
      <c r="B48" s="10" t="n">
        <v>16.4990005493164</v>
      </c>
      <c r="C48" s="11" t="n">
        <v>16.5496520996094</v>
      </c>
      <c r="D48" s="12" t="n">
        <v>16.4236240386963</v>
      </c>
      <c r="E48" s="10" t="n">
        <v>17.3789920806885</v>
      </c>
      <c r="F48" s="11" t="n">
        <v>17.5032863616943</v>
      </c>
      <c r="G48" s="12" t="n">
        <v>17.5964603424072</v>
      </c>
      <c r="H48" s="10" t="n">
        <v>17.7790145874023</v>
      </c>
      <c r="I48" s="11" t="n">
        <v>17.8859577178955</v>
      </c>
      <c r="J48" s="12" t="n">
        <v>17.9360847473145</v>
      </c>
      <c r="K48" s="10" t="n">
        <v>27.0263328552246</v>
      </c>
      <c r="L48" s="11" t="n">
        <v>27.0045852661133</v>
      </c>
      <c r="M48" s="12" t="n">
        <v>26.9831371307373</v>
      </c>
      <c r="N48" s="10" t="n">
        <v>21.7231101989746</v>
      </c>
      <c r="O48" s="11" t="n">
        <v>21.7263965606689</v>
      </c>
      <c r="P48" s="12" t="n">
        <v>21.6889266967773</v>
      </c>
      <c r="Q48" s="10" t="n">
        <v>24.0901393890381</v>
      </c>
      <c r="R48" s="11" t="n">
        <v>24.231409072876</v>
      </c>
      <c r="S48" s="12" t="n">
        <v>24.099853515625</v>
      </c>
      <c r="T48" s="10" t="n">
        <v>24.2018909454346</v>
      </c>
      <c r="U48" s="18" t="n">
        <v>24.6786327362061</v>
      </c>
      <c r="V48" s="12" t="n">
        <v>24.3161067962647</v>
      </c>
    </row>
    <row r="49" s="14" customFormat="true" ht="15" hidden="false" customHeight="true" outlineLevel="0" collapsed="false">
      <c r="A49" s="16" t="s">
        <v>54</v>
      </c>
      <c r="B49" s="10" t="n">
        <v>15.6195955276489</v>
      </c>
      <c r="C49" s="11" t="n">
        <v>15.6737670898438</v>
      </c>
      <c r="D49" s="12" t="n">
        <v>15.3154830932617</v>
      </c>
      <c r="E49" s="10" t="n">
        <v>16.1946887969971</v>
      </c>
      <c r="F49" s="11" t="n">
        <v>16.2097568511963</v>
      </c>
      <c r="G49" s="12" t="n">
        <v>16.0371189117432</v>
      </c>
      <c r="H49" s="10" t="n">
        <v>15.1783990859985</v>
      </c>
      <c r="I49" s="11" t="n">
        <v>15.4232597351074</v>
      </c>
      <c r="J49" s="12" t="n">
        <v>15.2655792236328</v>
      </c>
      <c r="K49" s="13" t="n">
        <v>24.2154426574707</v>
      </c>
      <c r="L49" s="11" t="n">
        <v>23.7761287689209</v>
      </c>
      <c r="M49" s="12" t="n">
        <v>23.9863300323486</v>
      </c>
      <c r="N49" s="10" t="n">
        <v>19.6003818511963</v>
      </c>
      <c r="O49" s="11" t="n">
        <v>19.4947319030762</v>
      </c>
      <c r="P49" s="12" t="n">
        <v>19.2883224487305</v>
      </c>
      <c r="Q49" s="10" t="n">
        <v>22.7296810150147</v>
      </c>
      <c r="R49" s="11" t="n">
        <v>22.6981010437012</v>
      </c>
      <c r="S49" s="12" t="n">
        <v>22.5766506195068</v>
      </c>
      <c r="T49" s="10" t="n">
        <v>22.7355518341064</v>
      </c>
      <c r="U49" s="11" t="n">
        <v>22.5223598480225</v>
      </c>
      <c r="V49" s="12" t="n">
        <v>22.7630214691162</v>
      </c>
    </row>
    <row r="50" s="14" customFormat="true" ht="15" hidden="false" customHeight="true" outlineLevel="0" collapsed="false">
      <c r="A50" s="9" t="s">
        <v>55</v>
      </c>
      <c r="B50" s="10" t="n">
        <v>15.2254619598389</v>
      </c>
      <c r="C50" s="11" t="n">
        <v>15.1157169342041</v>
      </c>
      <c r="D50" s="12" t="n">
        <v>15.2067346572876</v>
      </c>
      <c r="E50" s="10" t="n">
        <v>15.6671028137207</v>
      </c>
      <c r="F50" s="11" t="n">
        <v>15.4460706710815</v>
      </c>
      <c r="G50" s="12" t="n">
        <v>15.4218511581421</v>
      </c>
      <c r="H50" s="10" t="n">
        <v>16.0417823791504</v>
      </c>
      <c r="I50" s="11" t="n">
        <v>16.0360260009766</v>
      </c>
      <c r="J50" s="12" t="n">
        <v>15.8656911849976</v>
      </c>
      <c r="K50" s="13" t="n">
        <v>25.7254943847656</v>
      </c>
      <c r="L50" s="11" t="n">
        <v>25.2627811431885</v>
      </c>
      <c r="M50" s="12" t="n">
        <v>25.338436126709</v>
      </c>
      <c r="N50" s="13" t="n">
        <v>20.2365951538086</v>
      </c>
      <c r="O50" s="11" t="n">
        <v>20.554271697998</v>
      </c>
      <c r="P50" s="12" t="n">
        <v>20.6931018829346</v>
      </c>
      <c r="Q50" s="10" t="n">
        <v>23.2622947692871</v>
      </c>
      <c r="R50" s="11" t="n">
        <v>23.5584163665772</v>
      </c>
      <c r="S50" s="12" t="n">
        <v>23.3785839080811</v>
      </c>
      <c r="T50" s="10" t="n">
        <v>23.5639228820801</v>
      </c>
      <c r="U50" s="11" t="n">
        <v>23.3837985992432</v>
      </c>
      <c r="V50" s="12" t="n">
        <v>23.465202331543</v>
      </c>
    </row>
    <row r="51" s="14" customFormat="true" ht="15" hidden="false" customHeight="true" outlineLevel="0" collapsed="false">
      <c r="A51" s="15" t="s">
        <v>56</v>
      </c>
      <c r="B51" s="10" t="n">
        <v>15.9234609603882</v>
      </c>
      <c r="C51" s="11" t="n">
        <v>15.6877660751343</v>
      </c>
      <c r="D51" s="12" t="n">
        <v>15.8297100067139</v>
      </c>
      <c r="E51" s="10" t="n">
        <v>16.9902400970459</v>
      </c>
      <c r="F51" s="11" t="n">
        <v>16.9885692596436</v>
      </c>
      <c r="G51" s="12" t="n">
        <v>16.811092376709</v>
      </c>
      <c r="H51" s="10" t="n">
        <v>17.388973236084</v>
      </c>
      <c r="I51" s="11" t="n">
        <v>17.2030124664307</v>
      </c>
      <c r="J51" s="12" t="n">
        <v>17.4457244873047</v>
      </c>
      <c r="K51" s="10" t="n">
        <v>26.5701999664307</v>
      </c>
      <c r="L51" s="11" t="n">
        <v>26.6561698913574</v>
      </c>
      <c r="M51" s="12" t="n">
        <v>26.7383365631103</v>
      </c>
      <c r="N51" s="10" t="n">
        <v>21.4942264556885</v>
      </c>
      <c r="O51" s="11" t="n">
        <v>21.6195945739746</v>
      </c>
      <c r="P51" s="12" t="n">
        <v>21.5118007659912</v>
      </c>
      <c r="Q51" s="10" t="n">
        <v>24.1589889526367</v>
      </c>
      <c r="R51" s="11" t="n">
        <v>24.0075378417969</v>
      </c>
      <c r="S51" s="12" t="n">
        <v>24.1214714050293</v>
      </c>
      <c r="T51" s="10" t="n">
        <v>24.6198101043701</v>
      </c>
      <c r="U51" s="11" t="n">
        <v>24.2846260070801</v>
      </c>
      <c r="V51" s="12" t="n">
        <v>24.3924388885498</v>
      </c>
    </row>
    <row r="52" s="14" customFormat="true" ht="15" hidden="false" customHeight="true" outlineLevel="0" collapsed="false">
      <c r="A52" s="19" t="s">
        <v>57</v>
      </c>
      <c r="B52" s="10" t="n">
        <v>15.0929107666016</v>
      </c>
      <c r="C52" s="11" t="n">
        <v>15.1850852966309</v>
      </c>
      <c r="D52" s="17" t="n">
        <v>15.5197639465332</v>
      </c>
      <c r="E52" s="10" t="n">
        <v>16.4008598327637</v>
      </c>
      <c r="F52" s="11" t="n">
        <v>16.213809967041</v>
      </c>
      <c r="G52" s="17" t="n">
        <v>15.8952732086182</v>
      </c>
      <c r="H52" s="10" t="n">
        <v>15.1946105957031</v>
      </c>
      <c r="I52" s="11" t="n">
        <v>15.2516078948975</v>
      </c>
      <c r="J52" s="12" t="n">
        <v>15.1292734146118</v>
      </c>
      <c r="K52" s="10" t="n">
        <v>24.7035617828369</v>
      </c>
      <c r="L52" s="11" t="n">
        <v>24.952522277832</v>
      </c>
      <c r="M52" s="17" t="n">
        <v>24.2641277313232</v>
      </c>
      <c r="N52" s="10" t="n">
        <v>19.6787948608398</v>
      </c>
      <c r="O52" s="11" t="n">
        <v>19.5328044891357</v>
      </c>
      <c r="P52" s="12" t="n">
        <v>19.5248107910156</v>
      </c>
      <c r="Q52" s="10" t="n">
        <v>23.1140518188477</v>
      </c>
      <c r="R52" s="11" t="n">
        <v>23.4199733734131</v>
      </c>
      <c r="S52" s="12" t="n">
        <v>23.419641494751</v>
      </c>
      <c r="T52" s="10" t="n">
        <v>23.1856861114502</v>
      </c>
      <c r="U52" s="11" t="n">
        <v>22.9181270599365</v>
      </c>
      <c r="V52" s="12" t="n">
        <v>22.8260326385498</v>
      </c>
    </row>
    <row r="53" s="14" customFormat="true" ht="15" hidden="false" customHeight="true" outlineLevel="0" collapsed="false">
      <c r="A53" s="15" t="s">
        <v>58</v>
      </c>
      <c r="B53" s="13" t="n">
        <v>18.3131809234619</v>
      </c>
      <c r="C53" s="11" t="n">
        <v>18.0462532043457</v>
      </c>
      <c r="D53" s="12" t="n">
        <v>17.9025897979736</v>
      </c>
      <c r="E53" s="10" t="n">
        <v>18.5072174072266</v>
      </c>
      <c r="F53" s="11" t="n">
        <v>18.4935855865479</v>
      </c>
      <c r="G53" s="12" t="n">
        <v>18.4219341278076</v>
      </c>
      <c r="H53" s="10" t="n">
        <v>19.0799312591553</v>
      </c>
      <c r="I53" s="11" t="n">
        <v>18.9609661102295</v>
      </c>
      <c r="J53" s="12" t="n">
        <v>19.0657634735107</v>
      </c>
      <c r="K53" s="10" t="n">
        <v>29.6797561645508</v>
      </c>
      <c r="L53" s="11" t="n">
        <v>29.8797073364258</v>
      </c>
      <c r="M53" s="12" t="n">
        <v>29.9783134460449</v>
      </c>
      <c r="N53" s="10" t="n">
        <v>23.4308586120605</v>
      </c>
      <c r="O53" s="11" t="n">
        <v>23.3753337860107</v>
      </c>
      <c r="P53" s="12" t="n">
        <v>23.3780269622803</v>
      </c>
      <c r="Q53" s="10" t="n">
        <v>25.8786506652832</v>
      </c>
      <c r="R53" s="11" t="n">
        <v>25.8948860168457</v>
      </c>
      <c r="S53" s="12" t="n">
        <v>25.7369556427002</v>
      </c>
      <c r="T53" s="10" t="n">
        <v>25.6365184783936</v>
      </c>
      <c r="U53" s="11" t="n">
        <v>25.7350463867188</v>
      </c>
      <c r="V53" s="12" t="n">
        <v>25.4963283538818</v>
      </c>
    </row>
    <row r="54" s="14" customFormat="true" ht="15" hidden="false" customHeight="true" outlineLevel="0" collapsed="false">
      <c r="A54" s="19" t="s">
        <v>59</v>
      </c>
      <c r="B54" s="13" t="n">
        <v>19.5342807769775</v>
      </c>
      <c r="C54" s="11" t="n">
        <v>19.2453784942627</v>
      </c>
      <c r="D54" s="12" t="n">
        <v>19.1288185119629</v>
      </c>
      <c r="E54" s="10" t="n">
        <v>19.4450092315674</v>
      </c>
      <c r="F54" s="11" t="n">
        <v>19.2649574279785</v>
      </c>
      <c r="G54" s="12" t="n">
        <v>19.4029598236084</v>
      </c>
      <c r="H54" s="10" t="n">
        <v>19.991325378418</v>
      </c>
      <c r="I54" s="11" t="n">
        <v>19.9870929718018</v>
      </c>
      <c r="J54" s="12" t="n">
        <v>19.9798946380615</v>
      </c>
      <c r="K54" s="10" t="n">
        <v>29.2647457122803</v>
      </c>
      <c r="L54" s="11" t="n">
        <v>29.3366756439209</v>
      </c>
      <c r="M54" s="12" t="n">
        <v>29.3990707397461</v>
      </c>
      <c r="N54" s="13" t="n">
        <v>26.6601505279541</v>
      </c>
      <c r="O54" s="11" t="n">
        <v>26.3285427093506</v>
      </c>
      <c r="P54" s="12" t="n">
        <v>26.2974586486816</v>
      </c>
      <c r="Q54" s="10" t="n">
        <v>28.5711708068848</v>
      </c>
      <c r="R54" s="18" t="n">
        <v>29.1029472351074</v>
      </c>
      <c r="S54" s="12" t="n">
        <v>28.5775909423828</v>
      </c>
      <c r="T54" s="10" t="n">
        <v>28.2662239074707</v>
      </c>
      <c r="U54" s="11" t="n">
        <v>28.2088146209717</v>
      </c>
      <c r="V54" s="12" t="n">
        <v>27.9961395263672</v>
      </c>
    </row>
    <row r="55" s="14" customFormat="true" ht="15" hidden="false" customHeight="true" outlineLevel="0" collapsed="false">
      <c r="A55" s="15" t="s">
        <v>60</v>
      </c>
      <c r="B55" s="10" t="n">
        <v>13.8006772994995</v>
      </c>
      <c r="C55" s="11" t="n">
        <v>13.6426601409912</v>
      </c>
      <c r="D55" s="12" t="n">
        <v>13.6334323883057</v>
      </c>
      <c r="E55" s="10" t="n">
        <v>14.4306287765503</v>
      </c>
      <c r="F55" s="11" t="n">
        <v>14.5339193344116</v>
      </c>
      <c r="G55" s="12" t="n">
        <v>14.3680953979492</v>
      </c>
      <c r="H55" s="10" t="n">
        <v>14.825644493103</v>
      </c>
      <c r="I55" s="11" t="n">
        <v>14.7720155715942</v>
      </c>
      <c r="J55" s="12" t="n">
        <v>14.6755542755127</v>
      </c>
      <c r="K55" s="10" t="n">
        <v>24.0075969696045</v>
      </c>
      <c r="L55" s="11" t="n">
        <v>23.8874950408936</v>
      </c>
      <c r="M55" s="12" t="n">
        <v>24.0483551025391</v>
      </c>
      <c r="N55" s="10" t="n">
        <v>21.4842166900635</v>
      </c>
      <c r="O55" s="11" t="n">
        <v>21.3956127166748</v>
      </c>
      <c r="P55" s="12" t="n">
        <v>21.415714263916</v>
      </c>
      <c r="Q55" s="10" t="n">
        <v>23.401123046875</v>
      </c>
      <c r="R55" s="11" t="n">
        <v>23.3063926696777</v>
      </c>
      <c r="S55" s="12" t="n">
        <v>23.4734039306641</v>
      </c>
      <c r="T55" s="10" t="n">
        <v>23.2188491821289</v>
      </c>
      <c r="U55" s="11" t="n">
        <v>23.3969535827637</v>
      </c>
      <c r="V55" s="12" t="n">
        <v>23.2534236907959</v>
      </c>
    </row>
    <row r="56" s="14" customFormat="true" ht="15" hidden="false" customHeight="true" outlineLevel="0" collapsed="false">
      <c r="A56" s="19" t="s">
        <v>61</v>
      </c>
      <c r="B56" s="10" t="n">
        <v>17.6064434051514</v>
      </c>
      <c r="C56" s="11" t="n">
        <v>17.3916988372803</v>
      </c>
      <c r="D56" s="12" t="n">
        <v>17.2190322875977</v>
      </c>
      <c r="E56" s="10" t="n">
        <v>17.404411315918</v>
      </c>
      <c r="F56" s="11" t="n">
        <v>17.4486255645752</v>
      </c>
      <c r="G56" s="17" t="n">
        <v>17.0195350646973</v>
      </c>
      <c r="H56" s="10" t="n">
        <v>18.0845127105713</v>
      </c>
      <c r="I56" s="11" t="n">
        <v>17.9838275909424</v>
      </c>
      <c r="J56" s="12" t="n">
        <v>18.2220821380615</v>
      </c>
      <c r="K56" s="10" t="n">
        <v>25.194938659668</v>
      </c>
      <c r="L56" s="11" t="n">
        <v>25.0155467987061</v>
      </c>
      <c r="M56" s="12" t="n">
        <v>25.0546894073486</v>
      </c>
      <c r="N56" s="10" t="n">
        <v>22.7873992919922</v>
      </c>
      <c r="O56" s="11" t="n">
        <v>22.7337226867676</v>
      </c>
      <c r="P56" s="12" t="n">
        <v>22.7323188781738</v>
      </c>
      <c r="Q56" s="10" t="n">
        <v>26.0667896270752</v>
      </c>
      <c r="R56" s="11" t="n">
        <v>25.8665142059326</v>
      </c>
      <c r="S56" s="12" t="n">
        <v>25.7270355224609</v>
      </c>
      <c r="T56" s="10" t="n">
        <v>25.8644275665283</v>
      </c>
      <c r="U56" s="11" t="n">
        <v>25.9292392730713</v>
      </c>
      <c r="V56" s="12" t="n">
        <v>25.5929832458496</v>
      </c>
    </row>
    <row r="57" s="14" customFormat="true" ht="15" hidden="false" customHeight="true" outlineLevel="0" collapsed="false">
      <c r="A57" s="15" t="s">
        <v>62</v>
      </c>
      <c r="B57" s="10" t="n">
        <v>15.4823379516602</v>
      </c>
      <c r="C57" s="11" t="n">
        <v>15.4588823318481</v>
      </c>
      <c r="D57" s="12" t="n">
        <v>15.4370365142822</v>
      </c>
      <c r="E57" s="10" t="n">
        <v>15.7028102874756</v>
      </c>
      <c r="F57" s="11" t="n">
        <v>15.598201751709</v>
      </c>
      <c r="G57" s="12" t="n">
        <v>15.7115106582642</v>
      </c>
      <c r="H57" s="10" t="n">
        <v>15.9894990921021</v>
      </c>
      <c r="I57" s="11" t="n">
        <v>15.9908885955811</v>
      </c>
      <c r="J57" s="12" t="n">
        <v>15.8988275527954</v>
      </c>
      <c r="K57" s="10" t="n">
        <v>22.6450748443604</v>
      </c>
      <c r="L57" s="11" t="n">
        <v>22.4862422943115</v>
      </c>
      <c r="M57" s="12" t="n">
        <v>22.5135669708252</v>
      </c>
      <c r="N57" s="10" t="n">
        <v>19.5722465515137</v>
      </c>
      <c r="O57" s="11" t="n">
        <v>19.530797958374</v>
      </c>
      <c r="P57" s="12" t="n">
        <v>19.5949230194092</v>
      </c>
      <c r="Q57" s="10" t="n">
        <v>23.1786880493164</v>
      </c>
      <c r="R57" s="11" t="n">
        <v>23.180980682373</v>
      </c>
      <c r="S57" s="12" t="n">
        <v>23.1350650787354</v>
      </c>
      <c r="T57" s="10" t="n">
        <v>23.0287227630615</v>
      </c>
      <c r="U57" s="11" t="n">
        <v>22.9871006011963</v>
      </c>
      <c r="V57" s="12" t="n">
        <v>22.9906749725342</v>
      </c>
    </row>
    <row r="58" s="14" customFormat="true" ht="15" hidden="false" customHeight="true" outlineLevel="0" collapsed="false">
      <c r="A58" s="15" t="s">
        <v>63</v>
      </c>
      <c r="B58" s="10" t="n">
        <v>14.5567483901978</v>
      </c>
      <c r="C58" s="11" t="n">
        <v>14.5345411300659</v>
      </c>
      <c r="D58" s="12" t="n">
        <v>14.540919303894</v>
      </c>
      <c r="E58" s="10" t="n">
        <v>14.1107616424561</v>
      </c>
      <c r="F58" s="11" t="n">
        <v>13.7799644470215</v>
      </c>
      <c r="G58" s="12" t="n">
        <v>13.8618640899658</v>
      </c>
      <c r="H58" s="10" t="n">
        <v>14.7514371871948</v>
      </c>
      <c r="I58" s="11" t="n">
        <v>14.8160333633423</v>
      </c>
      <c r="J58" s="12" t="n">
        <v>14.8416051864624</v>
      </c>
      <c r="K58" s="10" t="n">
        <v>22.8028945922852</v>
      </c>
      <c r="L58" s="11" t="n">
        <v>22.8632678985596</v>
      </c>
      <c r="M58" s="12" t="n">
        <v>22.888744354248</v>
      </c>
      <c r="N58" s="10" t="n">
        <v>18.8084487915039</v>
      </c>
      <c r="O58" s="11" t="n">
        <v>18.7968368530273</v>
      </c>
      <c r="P58" s="12" t="n">
        <v>18.8257293701172</v>
      </c>
      <c r="Q58" s="10" t="n">
        <v>23.0838470458984</v>
      </c>
      <c r="R58" s="11" t="n">
        <v>22.8639965057373</v>
      </c>
      <c r="S58" s="12" t="n">
        <v>22.8944263458252</v>
      </c>
      <c r="T58" s="10" t="n">
        <v>22.6669158935547</v>
      </c>
      <c r="U58" s="11" t="n">
        <v>22.6366958618164</v>
      </c>
      <c r="V58" s="12" t="n">
        <v>22.6141624450684</v>
      </c>
    </row>
    <row r="59" s="14" customFormat="true" ht="15" hidden="false" customHeight="true" outlineLevel="0" collapsed="false">
      <c r="A59" s="16" t="s">
        <v>64</v>
      </c>
      <c r="B59" s="10" t="n">
        <v>16.1937446594238</v>
      </c>
      <c r="C59" s="11" t="n">
        <v>16.2185764312744</v>
      </c>
      <c r="D59" s="12" t="n">
        <v>16.3274307250977</v>
      </c>
      <c r="E59" s="10" t="n">
        <v>16.2609252929688</v>
      </c>
      <c r="F59" s="11" t="n">
        <v>16.1503067016602</v>
      </c>
      <c r="G59" s="12" t="n">
        <v>16.3095874786377</v>
      </c>
      <c r="H59" s="10" t="n">
        <v>16.7305297851563</v>
      </c>
      <c r="I59" s="11" t="n">
        <v>16.8750305175781</v>
      </c>
      <c r="J59" s="12" t="n">
        <v>16.7832908630371</v>
      </c>
      <c r="K59" s="10" t="n">
        <v>25.2079391479492</v>
      </c>
      <c r="L59" s="11" t="n">
        <v>25.2927799224854</v>
      </c>
      <c r="M59" s="12" t="n">
        <v>25.2612266540527</v>
      </c>
      <c r="N59" s="10" t="n">
        <v>21.2914505004883</v>
      </c>
      <c r="O59" s="11" t="n">
        <v>21.1787738800049</v>
      </c>
      <c r="P59" s="12" t="n">
        <v>21.1471328735352</v>
      </c>
      <c r="Q59" s="10" t="n">
        <v>24.6957893371582</v>
      </c>
      <c r="R59" s="11" t="n">
        <v>24.580530166626</v>
      </c>
      <c r="S59" s="12" t="n">
        <v>24.6145076751709</v>
      </c>
      <c r="T59" s="10" t="n">
        <v>24.4119930267334</v>
      </c>
      <c r="U59" s="11" t="n">
        <v>24.5332775115967</v>
      </c>
      <c r="V59" s="12" t="n">
        <v>24.5962066650391</v>
      </c>
    </row>
    <row r="60" s="14" customFormat="true" ht="15" hidden="false" customHeight="true" outlineLevel="0" collapsed="false">
      <c r="A60" s="15" t="s">
        <v>65</v>
      </c>
      <c r="B60" s="10" t="n">
        <v>14.4861536026001</v>
      </c>
      <c r="C60" s="11" t="n">
        <v>14.5749034881592</v>
      </c>
      <c r="D60" s="12" t="n">
        <v>14.4692726135254</v>
      </c>
      <c r="E60" s="10" t="n">
        <v>15.130518913269</v>
      </c>
      <c r="F60" s="11" t="n">
        <v>14.884560585022</v>
      </c>
      <c r="G60" s="12" t="n">
        <v>14.9352674484253</v>
      </c>
      <c r="H60" s="10" t="n">
        <v>15.0030822753906</v>
      </c>
      <c r="I60" s="11" t="n">
        <v>14.9188060760498</v>
      </c>
      <c r="J60" s="12" t="n">
        <v>14.8986406326294</v>
      </c>
      <c r="K60" s="10" t="n">
        <v>24.1026153564453</v>
      </c>
      <c r="L60" s="11" t="n">
        <v>23.926736831665</v>
      </c>
      <c r="M60" s="12" t="n">
        <v>23.8320484161377</v>
      </c>
      <c r="N60" s="10" t="n">
        <v>19.3837890625</v>
      </c>
      <c r="O60" s="11" t="n">
        <v>19.347957611084</v>
      </c>
      <c r="P60" s="12" t="n">
        <v>19.3108348846436</v>
      </c>
      <c r="Q60" s="10" t="n">
        <v>22.8504581451416</v>
      </c>
      <c r="R60" s="11" t="n">
        <v>22.6988067626953</v>
      </c>
      <c r="S60" s="12" t="n">
        <v>22.7254695892334</v>
      </c>
      <c r="T60" s="10" t="n">
        <v>22.5879039764404</v>
      </c>
      <c r="U60" s="11" t="n">
        <v>22.4795112609863</v>
      </c>
      <c r="V60" s="12" t="n">
        <v>22.5886859893799</v>
      </c>
    </row>
    <row r="61" s="14" customFormat="true" ht="15" hidden="false" customHeight="true" outlineLevel="0" collapsed="false">
      <c r="A61" s="15" t="s">
        <v>66</v>
      </c>
      <c r="B61" s="10" t="n">
        <v>17.4653511047363</v>
      </c>
      <c r="C61" s="11" t="n">
        <v>17.273401260376</v>
      </c>
      <c r="D61" s="12" t="n">
        <v>17.4505023956299</v>
      </c>
      <c r="E61" s="10" t="n">
        <v>18.0006790161133</v>
      </c>
      <c r="F61" s="11" t="n">
        <v>17.8691463470459</v>
      </c>
      <c r="G61" s="12" t="n">
        <v>17.966007232666</v>
      </c>
      <c r="H61" s="10" t="n">
        <v>18.7168045043945</v>
      </c>
      <c r="I61" s="11" t="n">
        <v>18.3726634979248</v>
      </c>
      <c r="J61" s="12" t="n">
        <v>18.5413570404053</v>
      </c>
      <c r="K61" s="13" t="n">
        <v>30.8217868804932</v>
      </c>
      <c r="L61" s="11" t="n">
        <v>29.6633968353272</v>
      </c>
      <c r="M61" s="12" t="n">
        <v>30.2029857635498</v>
      </c>
      <c r="N61" s="10" t="n">
        <v>23.6578960418701</v>
      </c>
      <c r="O61" s="11" t="n">
        <v>23.6376132965088</v>
      </c>
      <c r="P61" s="12" t="n">
        <v>23.5085983276367</v>
      </c>
      <c r="Q61" s="10" t="n">
        <v>25.5574569702148</v>
      </c>
      <c r="R61" s="11" t="n">
        <v>25.3603610992432</v>
      </c>
      <c r="S61" s="12" t="n">
        <v>25.4886589050293</v>
      </c>
      <c r="T61" s="10" t="n">
        <v>25.4727039337158</v>
      </c>
      <c r="U61" s="11" t="n">
        <v>25.4594841003418</v>
      </c>
      <c r="V61" s="12" t="n">
        <v>25.6485462188721</v>
      </c>
    </row>
    <row r="62" s="14" customFormat="true" ht="15" hidden="false" customHeight="true" outlineLevel="0" collapsed="false">
      <c r="A62" s="15" t="s">
        <v>67</v>
      </c>
      <c r="B62" s="10" t="n">
        <v>17.1582450866699</v>
      </c>
      <c r="C62" s="11" t="n">
        <v>17.1107501983643</v>
      </c>
      <c r="D62" s="17" t="n">
        <v>16.7485599517822</v>
      </c>
      <c r="E62" s="10" t="n">
        <v>17.4244804382324</v>
      </c>
      <c r="F62" s="11" t="n">
        <v>17.2236080169678</v>
      </c>
      <c r="G62" s="12" t="n">
        <v>17.4840393066406</v>
      </c>
      <c r="H62" s="10" t="n">
        <v>18.1388187408447</v>
      </c>
      <c r="I62" s="11" t="n">
        <v>17.8526000976563</v>
      </c>
      <c r="J62" s="12" t="n">
        <v>18.0131378173828</v>
      </c>
      <c r="K62" s="10" t="n">
        <v>24.433895111084</v>
      </c>
      <c r="L62" s="11" t="n">
        <v>24.2005367279053</v>
      </c>
      <c r="M62" s="12" t="n">
        <v>24.2361545562744</v>
      </c>
      <c r="N62" s="10" t="n">
        <v>22.0707397460938</v>
      </c>
      <c r="O62" s="11" t="n">
        <v>21.9267425537109</v>
      </c>
      <c r="P62" s="12" t="n">
        <v>21.9903392791748</v>
      </c>
      <c r="Q62" s="10" t="n">
        <v>24.9310321807861</v>
      </c>
      <c r="R62" s="11" t="n">
        <v>24.8725929260254</v>
      </c>
      <c r="S62" s="12" t="n">
        <v>25.0278072357178</v>
      </c>
      <c r="T62" s="10" t="n">
        <v>24.934513092041</v>
      </c>
      <c r="U62" s="11" t="n">
        <v>24.7379398345947</v>
      </c>
      <c r="V62" s="12" t="n">
        <v>24.7910499572754</v>
      </c>
    </row>
    <row r="63" s="14" customFormat="true" ht="15" hidden="false" customHeight="true" outlineLevel="0" collapsed="false">
      <c r="A63" s="28" t="s">
        <v>68</v>
      </c>
      <c r="B63" s="10" t="n">
        <v>15.3729991912842</v>
      </c>
      <c r="C63" s="11" t="n">
        <v>15.3680257797241</v>
      </c>
      <c r="D63" s="12" t="n">
        <v>15.4106206893921</v>
      </c>
      <c r="E63" s="10" t="n">
        <v>16.2398948669434</v>
      </c>
      <c r="F63" s="11" t="n">
        <v>16.2778987884522</v>
      </c>
      <c r="G63" s="12" t="n">
        <v>16.2263984680176</v>
      </c>
      <c r="H63" s="10" t="n">
        <v>16.104097366333</v>
      </c>
      <c r="I63" s="11" t="n">
        <v>16.2112522125244</v>
      </c>
      <c r="J63" s="12" t="n">
        <v>16.1341705322266</v>
      </c>
      <c r="K63" s="10" t="n">
        <v>25.68430519104</v>
      </c>
      <c r="L63" s="11" t="n">
        <v>25.80446434021</v>
      </c>
      <c r="M63" s="12" t="n">
        <v>25.6863422393799</v>
      </c>
      <c r="N63" s="10" t="n">
        <v>20.4320392608643</v>
      </c>
      <c r="O63" s="11" t="n">
        <v>20.4679393768311</v>
      </c>
      <c r="P63" s="12" t="n">
        <v>20.3970413208008</v>
      </c>
      <c r="Q63" s="10" t="n">
        <v>23.4177284240723</v>
      </c>
      <c r="R63" s="11" t="n">
        <v>23.5964794158936</v>
      </c>
      <c r="S63" s="12" t="n">
        <v>23.5033531188965</v>
      </c>
      <c r="T63" s="10" t="n">
        <v>23.3107433319092</v>
      </c>
      <c r="U63" s="11" t="n">
        <v>23.300817489624</v>
      </c>
      <c r="V63" s="12" t="n">
        <v>23.3412837982178</v>
      </c>
    </row>
    <row r="64" s="14" customFormat="true" ht="15" hidden="false" customHeight="true" outlineLevel="0" collapsed="false">
      <c r="A64" s="15" t="s">
        <v>69</v>
      </c>
      <c r="B64" s="10" t="n">
        <v>14.9115056991577</v>
      </c>
      <c r="C64" s="11" t="n">
        <v>15.1032629013062</v>
      </c>
      <c r="D64" s="12" t="n">
        <v>14.9394006729126</v>
      </c>
      <c r="E64" s="10" t="n">
        <v>14.7165622711182</v>
      </c>
      <c r="F64" s="11" t="n">
        <v>14.7724657058716</v>
      </c>
      <c r="G64" s="12" t="n">
        <v>14.926643371582</v>
      </c>
      <c r="H64" s="29" t="n">
        <v>15.3940095901489</v>
      </c>
      <c r="I64" s="29" t="n">
        <v>15.457914352417</v>
      </c>
      <c r="J64" s="29" t="n">
        <v>15.5555219650269</v>
      </c>
      <c r="K64" s="10" t="n">
        <v>23.0976161956787</v>
      </c>
      <c r="L64" s="11" t="n">
        <v>22.9669647216797</v>
      </c>
      <c r="M64" s="12" t="n">
        <v>22.9642581939697</v>
      </c>
      <c r="N64" s="10" t="n">
        <v>20.3954048156738</v>
      </c>
      <c r="O64" s="11" t="n">
        <v>20.2262001037598</v>
      </c>
      <c r="P64" s="12" t="n">
        <v>20.2981643676758</v>
      </c>
      <c r="Q64" s="10" t="n">
        <v>23.4415855407715</v>
      </c>
      <c r="R64" s="11" t="n">
        <v>23.4078826904297</v>
      </c>
      <c r="S64" s="12" t="n">
        <v>23.4389705657959</v>
      </c>
      <c r="T64" s="10" t="n">
        <v>23.290060043335</v>
      </c>
      <c r="U64" s="11" t="n">
        <v>23.2686500549316</v>
      </c>
      <c r="V64" s="12" t="n">
        <v>23.5415706634522</v>
      </c>
    </row>
    <row r="65" s="14" customFormat="true" ht="15" hidden="false" customHeight="true" outlineLevel="0" collapsed="false">
      <c r="A65" s="16" t="s">
        <v>70</v>
      </c>
      <c r="B65" s="10" t="n">
        <v>17.9298439025879</v>
      </c>
      <c r="C65" s="11" t="n">
        <v>17.846342086792</v>
      </c>
      <c r="D65" s="12" t="n">
        <v>17.8414611816406</v>
      </c>
      <c r="E65" s="10" t="n">
        <v>18.2365665435791</v>
      </c>
      <c r="F65" s="11" t="n">
        <v>18.1004543304443</v>
      </c>
      <c r="G65" s="12" t="n">
        <v>18.1189022064209</v>
      </c>
      <c r="H65" s="10" t="n">
        <v>18.7479496002197</v>
      </c>
      <c r="I65" s="11" t="n">
        <v>18.6957168579102</v>
      </c>
      <c r="J65" s="12" t="n">
        <v>18.585994720459</v>
      </c>
      <c r="K65" s="10" t="n">
        <v>26.3463573455811</v>
      </c>
      <c r="L65" s="11" t="n">
        <v>26.1408939361572</v>
      </c>
      <c r="M65" s="12" t="n">
        <v>26.1809978485107</v>
      </c>
      <c r="N65" s="10" t="n">
        <v>22.7543468475342</v>
      </c>
      <c r="O65" s="11" t="n">
        <v>22.4337215423584</v>
      </c>
      <c r="P65" s="12" t="n">
        <v>22.4418506622314</v>
      </c>
      <c r="Q65" s="10" t="n">
        <v>25.9533386230469</v>
      </c>
      <c r="R65" s="11" t="n">
        <v>25.8609218597412</v>
      </c>
      <c r="S65" s="12" t="n">
        <v>25.9834403991699</v>
      </c>
      <c r="T65" s="10" t="n">
        <v>25.8580837249756</v>
      </c>
      <c r="U65" s="11" t="n">
        <v>25.8293838500977</v>
      </c>
      <c r="V65" s="17" t="n">
        <v>26.2051830291748</v>
      </c>
    </row>
    <row r="66" s="14" customFormat="true" ht="15" hidden="false" customHeight="true" outlineLevel="0" collapsed="false">
      <c r="A66" s="15" t="s">
        <v>71</v>
      </c>
      <c r="B66" s="10" t="n">
        <v>15.4968385696411</v>
      </c>
      <c r="C66" s="11" t="n">
        <v>15.5525884628296</v>
      </c>
      <c r="D66" s="12" t="n">
        <v>15.4678401947021</v>
      </c>
      <c r="E66" s="10" t="n">
        <v>15.2692766189575</v>
      </c>
      <c r="F66" s="11" t="n">
        <v>15.4200420379639</v>
      </c>
      <c r="G66" s="12" t="n">
        <v>15.4164218902588</v>
      </c>
      <c r="H66" s="10" t="n">
        <v>15.8000526428223</v>
      </c>
      <c r="I66" s="11" t="n">
        <v>15.9248428344727</v>
      </c>
      <c r="J66" s="12" t="n">
        <v>15.7734718322754</v>
      </c>
      <c r="K66" s="10" t="n">
        <v>24.0095329284668</v>
      </c>
      <c r="L66" s="11" t="n">
        <v>24.0105781555176</v>
      </c>
      <c r="M66" s="12" t="n">
        <v>24.1918697357178</v>
      </c>
      <c r="N66" s="10" t="n">
        <v>20.9649353027344</v>
      </c>
      <c r="O66" s="11" t="n">
        <v>20.8792114257813</v>
      </c>
      <c r="P66" s="12" t="n">
        <v>20.7674560546875</v>
      </c>
      <c r="Q66" s="10" t="n">
        <v>24.2346324920654</v>
      </c>
      <c r="R66" s="11" t="n">
        <v>24.4246387481689</v>
      </c>
      <c r="S66" s="12" t="n">
        <v>24.4492053985596</v>
      </c>
      <c r="T66" s="10" t="n">
        <v>24.1826610565186</v>
      </c>
      <c r="U66" s="11" t="n">
        <v>24.1957817077637</v>
      </c>
      <c r="V66" s="12" t="n">
        <v>24.2019863128662</v>
      </c>
    </row>
    <row r="67" s="14" customFormat="true" ht="15" hidden="false" customHeight="true" outlineLevel="0" collapsed="false">
      <c r="A67" s="15" t="s">
        <v>72</v>
      </c>
      <c r="B67" s="10" t="n">
        <v>16.3437004089355</v>
      </c>
      <c r="C67" s="11" t="n">
        <v>16.3038177490234</v>
      </c>
      <c r="D67" s="12" t="n">
        <v>16.2887439727783</v>
      </c>
      <c r="E67" s="10" t="n">
        <v>16.8078460693359</v>
      </c>
      <c r="F67" s="11" t="n">
        <v>16.7838459014893</v>
      </c>
      <c r="G67" s="12" t="n">
        <v>16.862907409668</v>
      </c>
      <c r="H67" s="10" t="n">
        <v>17.2923622131348</v>
      </c>
      <c r="I67" s="11" t="n">
        <v>17.3657531738281</v>
      </c>
      <c r="J67" s="12" t="n">
        <v>17.3592586517334</v>
      </c>
      <c r="K67" s="10" t="n">
        <v>24.1367454528809</v>
      </c>
      <c r="L67" s="11" t="n">
        <v>24.1200332641602</v>
      </c>
      <c r="M67" s="12" t="n">
        <v>24.18408203125</v>
      </c>
      <c r="N67" s="10" t="n">
        <v>21.1857357025147</v>
      </c>
      <c r="O67" s="11" t="n">
        <v>21.1713256835938</v>
      </c>
      <c r="P67" s="12" t="n">
        <v>21.1767063140869</v>
      </c>
      <c r="Q67" s="10" t="n">
        <v>25.0001487731934</v>
      </c>
      <c r="R67" s="11" t="n">
        <v>24.9580345153809</v>
      </c>
      <c r="S67" s="12" t="n">
        <v>24.9566764831543</v>
      </c>
      <c r="T67" s="10" t="n">
        <v>24.8455181121826</v>
      </c>
      <c r="U67" s="11" t="n">
        <v>24.8807964324951</v>
      </c>
      <c r="V67" s="12" t="n">
        <v>24.8337631225586</v>
      </c>
    </row>
    <row r="68" s="14" customFormat="true" ht="15" hidden="false" customHeight="true" outlineLevel="0" collapsed="false">
      <c r="A68" s="16" t="s">
        <v>73</v>
      </c>
      <c r="B68" s="10" t="n">
        <v>16.4431686401367</v>
      </c>
      <c r="C68" s="11" t="n">
        <v>16.3886089324951</v>
      </c>
      <c r="D68" s="12" t="n">
        <v>16.5406723022461</v>
      </c>
      <c r="E68" s="10" t="n">
        <v>16.4643573760986</v>
      </c>
      <c r="F68" s="11" t="n">
        <v>16.5628623962402</v>
      </c>
      <c r="G68" s="12" t="n">
        <v>16.6621341705322</v>
      </c>
      <c r="H68" s="10" t="n">
        <v>17.1005382537842</v>
      </c>
      <c r="I68" s="11" t="n">
        <v>16.9551372528076</v>
      </c>
      <c r="J68" s="12" t="n">
        <v>17.1797523498535</v>
      </c>
      <c r="K68" s="10" t="n">
        <v>23.597957611084</v>
      </c>
      <c r="L68" s="11" t="n">
        <v>23.7134647369385</v>
      </c>
      <c r="M68" s="12" t="n">
        <v>23.7527828216553</v>
      </c>
      <c r="N68" s="10" t="n">
        <v>20.8834762573242</v>
      </c>
      <c r="O68" s="11" t="n">
        <v>20.8709392547607</v>
      </c>
      <c r="P68" s="12" t="n">
        <v>20.9967308044434</v>
      </c>
      <c r="Q68" s="10" t="n">
        <v>23.9447021484375</v>
      </c>
      <c r="R68" s="11" t="n">
        <v>24.1235256195068</v>
      </c>
      <c r="S68" s="12" t="n">
        <v>24.2194786071777</v>
      </c>
      <c r="T68" s="10" t="n">
        <v>23.9100532531738</v>
      </c>
      <c r="U68" s="11" t="n">
        <v>23.9578819274902</v>
      </c>
      <c r="V68" s="12" t="n">
        <v>23.981954574585</v>
      </c>
    </row>
    <row r="69" s="14" customFormat="true" ht="15" hidden="false" customHeight="true" outlineLevel="0" collapsed="false">
      <c r="A69" s="16" t="s">
        <v>74</v>
      </c>
      <c r="B69" s="10" t="n">
        <v>15.5384368896484</v>
      </c>
      <c r="C69" s="11" t="n">
        <v>15.7236728668213</v>
      </c>
      <c r="D69" s="12" t="n">
        <v>15.7745885848999</v>
      </c>
      <c r="E69" s="10" t="n">
        <v>15.4537467956543</v>
      </c>
      <c r="F69" s="11" t="n">
        <v>15.423641204834</v>
      </c>
      <c r="G69" s="12" t="n">
        <v>15.4795017242432</v>
      </c>
      <c r="H69" s="10" t="n">
        <v>15.9977731704712</v>
      </c>
      <c r="I69" s="11" t="n">
        <v>16.1155948638916</v>
      </c>
      <c r="J69" s="12" t="n">
        <v>16.0092811584473</v>
      </c>
      <c r="K69" s="13" t="n">
        <v>27.7249546051025</v>
      </c>
      <c r="L69" s="11" t="n">
        <v>27.4457607269287</v>
      </c>
      <c r="M69" s="12" t="n">
        <v>27.2469615936279</v>
      </c>
      <c r="N69" s="10" t="n">
        <v>22.2541790008545</v>
      </c>
      <c r="O69" s="11" t="n">
        <v>22.3923778533936</v>
      </c>
      <c r="P69" s="12" t="n">
        <v>22.2311058044434</v>
      </c>
      <c r="Q69" s="10" t="n">
        <v>25.2498092651367</v>
      </c>
      <c r="R69" s="11" t="n">
        <v>25.4538402557373</v>
      </c>
      <c r="S69" s="12" t="n">
        <v>25.4389457702637</v>
      </c>
      <c r="T69" s="10" t="n">
        <v>24.9924755096436</v>
      </c>
      <c r="U69" s="11" t="n">
        <v>25.2377033233643</v>
      </c>
      <c r="V69" s="12" t="n">
        <v>24.9453506469727</v>
      </c>
    </row>
    <row r="70" s="14" customFormat="true" ht="15" hidden="false" customHeight="true" outlineLevel="0" collapsed="false">
      <c r="A70" s="15" t="s">
        <v>75</v>
      </c>
      <c r="B70" s="10" t="n">
        <v>15.4809818267822</v>
      </c>
      <c r="C70" s="11" t="n">
        <v>15.479076385498</v>
      </c>
      <c r="D70" s="12" t="n">
        <v>15.6119003295898</v>
      </c>
      <c r="E70" s="10" t="n">
        <v>15.748571395874</v>
      </c>
      <c r="F70" s="11" t="n">
        <v>15.5857944488525</v>
      </c>
      <c r="G70" s="12" t="n">
        <v>15.627269744873</v>
      </c>
      <c r="H70" s="10" t="n">
        <v>16.3052158355713</v>
      </c>
      <c r="I70" s="11" t="n">
        <v>16.2773513793945</v>
      </c>
      <c r="J70" s="12" t="n">
        <v>16.228084564209</v>
      </c>
      <c r="K70" s="10" t="n">
        <v>31.6143321990967</v>
      </c>
      <c r="L70" s="11" t="n">
        <v>31.3583679199219</v>
      </c>
      <c r="M70" s="17" t="n">
        <v>31.878978729248</v>
      </c>
      <c r="N70" s="10" t="n">
        <v>22.4187431335449</v>
      </c>
      <c r="O70" s="11" t="n">
        <v>22.3029384613037</v>
      </c>
      <c r="P70" s="12" t="n">
        <v>22.4576663970947</v>
      </c>
      <c r="Q70" s="10" t="n">
        <v>24.964168548584</v>
      </c>
      <c r="R70" s="11" t="n">
        <v>24.9994735717773</v>
      </c>
      <c r="S70" s="12" t="n">
        <v>24.9019927978516</v>
      </c>
      <c r="T70" s="10" t="n">
        <v>24.7379283905029</v>
      </c>
      <c r="U70" s="11" t="n">
        <v>24.7416477203369</v>
      </c>
      <c r="V70" s="12" t="n">
        <v>24.6782073974609</v>
      </c>
    </row>
    <row r="71" s="14" customFormat="true" ht="15" hidden="false" customHeight="true" outlineLevel="0" collapsed="false">
      <c r="A71" s="15" t="s">
        <v>76</v>
      </c>
      <c r="B71" s="10" t="n">
        <v>21.0605335235596</v>
      </c>
      <c r="C71" s="11" t="n">
        <v>21.1155986785889</v>
      </c>
      <c r="D71" s="12" t="n">
        <v>21.228982925415</v>
      </c>
      <c r="E71" s="10" t="n">
        <v>21.7581634521484</v>
      </c>
      <c r="F71" s="11" t="n">
        <v>21.6767082214355</v>
      </c>
      <c r="G71" s="12" t="n">
        <v>21.7390518188477</v>
      </c>
      <c r="H71" s="29" t="n">
        <v>22.128999710083</v>
      </c>
      <c r="I71" s="29" t="n">
        <v>22.3183994293213</v>
      </c>
      <c r="J71" s="29" t="n">
        <v>22.2855415344238</v>
      </c>
      <c r="K71" s="10" t="n">
        <v>28.9532890319824</v>
      </c>
      <c r="L71" s="11" t="n">
        <v>29.0498638153076</v>
      </c>
      <c r="M71" s="12" t="n">
        <v>29.1879386901855</v>
      </c>
      <c r="N71" s="10" t="n">
        <v>26.0661544799805</v>
      </c>
      <c r="O71" s="11" t="n">
        <v>25.964542388916</v>
      </c>
      <c r="P71" s="12" t="n">
        <v>26.1020393371582</v>
      </c>
      <c r="Q71" s="10" t="n">
        <v>28.9388961791992</v>
      </c>
      <c r="R71" s="11" t="n">
        <v>29.1949253082275</v>
      </c>
      <c r="S71" s="12" t="n">
        <v>28.9444370269775</v>
      </c>
      <c r="T71" s="10" t="n">
        <v>28.7159633636475</v>
      </c>
      <c r="U71" s="11" t="n">
        <v>28.404670715332</v>
      </c>
      <c r="V71" s="12" t="n">
        <v>28.4862899780273</v>
      </c>
    </row>
    <row r="72" s="14" customFormat="true" ht="15" hidden="false" customHeight="true" outlineLevel="0" collapsed="false">
      <c r="A72" s="16" t="s">
        <v>77</v>
      </c>
      <c r="B72" s="10" t="n">
        <v>17.9704132080078</v>
      </c>
      <c r="C72" s="11" t="n">
        <v>18.013786315918</v>
      </c>
      <c r="D72" s="12" t="n">
        <v>18.1136512756348</v>
      </c>
      <c r="E72" s="10" t="n">
        <v>19.3588790893555</v>
      </c>
      <c r="F72" s="11" t="n">
        <v>19.2564811706543</v>
      </c>
      <c r="G72" s="12" t="n">
        <v>19.3087310791016</v>
      </c>
      <c r="H72" s="10" t="n">
        <v>19.5290775299072</v>
      </c>
      <c r="I72" s="11" t="n">
        <v>19.4787254333496</v>
      </c>
      <c r="J72" s="12" t="n">
        <v>19.5189743041992</v>
      </c>
      <c r="K72" s="10" t="n">
        <v>27.6992721557617</v>
      </c>
      <c r="L72" s="11" t="n">
        <v>27.868465423584</v>
      </c>
      <c r="M72" s="12" t="n">
        <v>27.7109375</v>
      </c>
      <c r="N72" s="10" t="n">
        <v>24.343936920166</v>
      </c>
      <c r="O72" s="11" t="n">
        <v>24.4044456481934</v>
      </c>
      <c r="P72" s="12" t="n">
        <v>24.2601814270019</v>
      </c>
      <c r="Q72" s="10" t="n">
        <v>26.5510349273682</v>
      </c>
      <c r="R72" s="11" t="n">
        <v>26.5947494506836</v>
      </c>
      <c r="S72" s="12" t="n">
        <v>26.3814468383789</v>
      </c>
      <c r="T72" s="10" t="n">
        <v>26.3609657287598</v>
      </c>
      <c r="U72" s="30" t="n">
        <v>26.0256996154785</v>
      </c>
      <c r="V72" s="12" t="n">
        <v>26.4082775115967</v>
      </c>
    </row>
    <row r="73" s="14" customFormat="true" ht="15" hidden="false" customHeight="true" outlineLevel="0" collapsed="false">
      <c r="A73" s="31" t="s">
        <v>78</v>
      </c>
      <c r="B73" s="23" t="n">
        <v>13.9260549545288</v>
      </c>
      <c r="C73" s="24" t="n">
        <v>14.0905380249023</v>
      </c>
      <c r="D73" s="25" t="n">
        <v>14.0037603378296</v>
      </c>
      <c r="E73" s="23" t="n">
        <v>13.8758964538574</v>
      </c>
      <c r="F73" s="24" t="n">
        <v>14.0071029663086</v>
      </c>
      <c r="G73" s="25" t="n">
        <v>13.9629602432251</v>
      </c>
      <c r="H73" s="23" t="n">
        <v>14.4620313644409</v>
      </c>
      <c r="I73" s="24" t="n">
        <v>14.417594909668</v>
      </c>
      <c r="J73" s="25" t="n">
        <v>14.4632225036621</v>
      </c>
      <c r="K73" s="23" t="n">
        <v>19.2138652801514</v>
      </c>
      <c r="L73" s="24" t="n">
        <v>19.4168395996094</v>
      </c>
      <c r="M73" s="25" t="n">
        <v>19.3440761566162</v>
      </c>
      <c r="N73" s="23" t="n">
        <v>18.1980361938477</v>
      </c>
      <c r="O73" s="24" t="n">
        <v>18.2628326416016</v>
      </c>
      <c r="P73" s="25" t="n">
        <v>18.2597980499268</v>
      </c>
      <c r="Q73" s="23" t="n">
        <v>22.1856842041016</v>
      </c>
      <c r="R73" s="24" t="n">
        <v>22.2641716003418</v>
      </c>
      <c r="S73" s="25" t="n">
        <v>22.2066555023193</v>
      </c>
      <c r="T73" s="23" t="n">
        <v>21.9310035705566</v>
      </c>
      <c r="U73" s="24" t="n">
        <v>22.1432018280029</v>
      </c>
      <c r="V73" s="25" t="n">
        <v>22.1707401275635</v>
      </c>
    </row>
    <row r="74" s="14" customFormat="true" ht="15" hidden="false" customHeight="true" outlineLevel="0" collapsed="false">
      <c r="A74" s="15" t="s">
        <v>79</v>
      </c>
      <c r="B74" s="10" t="n">
        <v>15.8172578811646</v>
      </c>
      <c r="C74" s="11" t="n">
        <v>15.9971523284912</v>
      </c>
      <c r="D74" s="12" t="n">
        <v>15.8757228851318</v>
      </c>
      <c r="E74" s="13" t="n">
        <v>15.8042602539063</v>
      </c>
      <c r="F74" s="11" t="n">
        <v>15.514720916748</v>
      </c>
      <c r="G74" s="12" t="n">
        <v>15.2739171981812</v>
      </c>
      <c r="H74" s="10" t="n">
        <v>16.2343044281006</v>
      </c>
      <c r="I74" s="11" t="n">
        <v>16.2196102142334</v>
      </c>
      <c r="J74" s="12" t="n">
        <v>16.1769981384277</v>
      </c>
      <c r="K74" s="10" t="n">
        <v>24.4653759002686</v>
      </c>
      <c r="L74" s="11" t="n">
        <v>24.7050437927246</v>
      </c>
      <c r="M74" s="12" t="n">
        <v>24.684139251709</v>
      </c>
      <c r="N74" s="10" t="n">
        <v>19.9674129486084</v>
      </c>
      <c r="O74" s="11" t="n">
        <v>19.8291721343994</v>
      </c>
      <c r="P74" s="12" t="n">
        <v>19.7390842437744</v>
      </c>
      <c r="Q74" s="10" t="n">
        <v>24.8376407623291</v>
      </c>
      <c r="R74" s="11" t="n">
        <v>24.8539810180664</v>
      </c>
      <c r="S74" s="12" t="n">
        <v>24.8858871459961</v>
      </c>
      <c r="T74" s="10" t="n">
        <v>24.8900566101074</v>
      </c>
      <c r="U74" s="11" t="n">
        <v>24.8140525817871</v>
      </c>
      <c r="V74" s="12" t="n">
        <v>24.6987342834473</v>
      </c>
    </row>
    <row r="75" s="14" customFormat="true" ht="15" hidden="false" customHeight="true" outlineLevel="0" collapsed="false">
      <c r="A75" s="22" t="s">
        <v>80</v>
      </c>
      <c r="B75" s="23" t="n">
        <v>18.549388885498</v>
      </c>
      <c r="C75" s="24" t="n">
        <v>18.4386825561523</v>
      </c>
      <c r="D75" s="25" t="n">
        <v>18.5486526489258</v>
      </c>
      <c r="E75" s="23" t="n">
        <v>18.6556797027588</v>
      </c>
      <c r="F75" s="24" t="n">
        <v>18.5464305877686</v>
      </c>
      <c r="G75" s="25" t="n">
        <v>18.3779487609863</v>
      </c>
      <c r="H75" s="32" t="n">
        <v>19.318058013916</v>
      </c>
      <c r="I75" s="24" t="n">
        <v>18.9701728820801</v>
      </c>
      <c r="J75" s="25" t="n">
        <v>18.8681735992432</v>
      </c>
      <c r="K75" s="32" t="n">
        <v>27.350887298584</v>
      </c>
      <c r="L75" s="24" t="n">
        <v>25.9672260284424</v>
      </c>
      <c r="M75" s="25" t="n">
        <v>26.1714267730713</v>
      </c>
      <c r="N75" s="23" t="n">
        <v>22.9290637969971</v>
      </c>
      <c r="O75" s="24" t="n">
        <v>22.6673774719238</v>
      </c>
      <c r="P75" s="25" t="n">
        <v>22.536563873291</v>
      </c>
      <c r="Q75" s="23" t="n">
        <v>27.4429588317871</v>
      </c>
      <c r="R75" s="24" t="n">
        <v>27.1609535217285</v>
      </c>
      <c r="S75" s="25" t="n">
        <v>27.1146697998047</v>
      </c>
      <c r="T75" s="23" t="n">
        <v>26.9913177490234</v>
      </c>
      <c r="U75" s="24" t="n">
        <v>27.0185279846191</v>
      </c>
      <c r="V75" s="25" t="n">
        <v>27.2608985900879</v>
      </c>
    </row>
  </sheetData>
  <mergeCells count="9">
    <mergeCell ref="A2:F2"/>
    <mergeCell ref="A3:A4"/>
    <mergeCell ref="B3:D3"/>
    <mergeCell ref="E3:G3"/>
    <mergeCell ref="H3:J3"/>
    <mergeCell ref="K3:M3"/>
    <mergeCell ref="N3:P3"/>
    <mergeCell ref="Q3:S3"/>
    <mergeCell ref="T3:V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2" activeCellId="0" sqref="Q2"/>
    </sheetView>
  </sheetViews>
  <sheetFormatPr defaultColWidth="9.1015625" defaultRowHeight="13.2" zeroHeight="false" outlineLevelRow="0" outlineLevelCol="0"/>
  <cols>
    <col collapsed="false" customWidth="true" hidden="false" outlineLevel="0" max="1" min="1" style="33" width="14.55"/>
    <col collapsed="false" customWidth="true" hidden="false" outlineLevel="0" max="7" min="2" style="33" width="9.33"/>
    <col collapsed="false" customWidth="true" hidden="false" outlineLevel="0" max="8" min="8" style="33" width="2.66"/>
    <col collapsed="false" customWidth="true" hidden="false" outlineLevel="0" max="13" min="9" style="33" width="9.33"/>
    <col collapsed="false" customWidth="true" hidden="false" outlineLevel="0" max="14" min="14" style="33" width="2.43"/>
    <col collapsed="false" customWidth="true" hidden="false" outlineLevel="0" max="16" min="15" style="33" width="9.33"/>
    <col collapsed="false" customWidth="false" hidden="false" outlineLevel="0" max="257" min="17" style="33" width="9.1"/>
  </cols>
  <sheetData>
    <row r="1" s="37" customFormat="true" ht="24.75" hidden="false" customHeight="true" outlineLevel="0" collapsed="false">
      <c r="A1" s="34" t="s">
        <v>81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6"/>
    </row>
    <row r="2" customFormat="false" ht="29.25" hidden="false" customHeight="true" outlineLevel="0" collapsed="false">
      <c r="A2" s="38" t="s">
        <v>82</v>
      </c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40"/>
    </row>
    <row r="3" customFormat="false" ht="26.25" hidden="false" customHeight="true" outlineLevel="0" collapsed="false">
      <c r="A3" s="41"/>
      <c r="B3" s="42"/>
      <c r="C3" s="43" t="s">
        <v>8</v>
      </c>
      <c r="D3" s="43"/>
      <c r="E3" s="43"/>
      <c r="F3" s="43"/>
      <c r="G3" s="43"/>
      <c r="H3" s="41"/>
      <c r="I3" s="43" t="s">
        <v>9</v>
      </c>
      <c r="J3" s="43"/>
      <c r="K3" s="43"/>
      <c r="L3" s="43"/>
      <c r="M3" s="43"/>
      <c r="N3" s="41"/>
      <c r="O3" s="44" t="s">
        <v>83</v>
      </c>
      <c r="P3" s="44"/>
    </row>
    <row r="4" customFormat="false" ht="13.2" hidden="false" customHeight="false" outlineLevel="0" collapsed="false">
      <c r="A4" s="45" t="s">
        <v>84</v>
      </c>
      <c r="B4" s="46"/>
      <c r="C4" s="47"/>
      <c r="D4" s="47"/>
      <c r="E4" s="47"/>
      <c r="F4" s="48" t="s">
        <v>85</v>
      </c>
      <c r="G4" s="48" t="s">
        <v>86</v>
      </c>
      <c r="H4" s="49"/>
      <c r="I4" s="47"/>
      <c r="J4" s="47"/>
      <c r="K4" s="47"/>
      <c r="L4" s="48" t="s">
        <v>85</v>
      </c>
      <c r="M4" s="48" t="s">
        <v>86</v>
      </c>
      <c r="N4" s="49"/>
      <c r="O4" s="48" t="s">
        <v>85</v>
      </c>
      <c r="P4" s="50" t="s">
        <v>86</v>
      </c>
    </row>
    <row r="5" customFormat="false" ht="13.2" hidden="false" customHeight="false" outlineLevel="0" collapsed="false">
      <c r="A5" s="51" t="s">
        <v>87</v>
      </c>
      <c r="B5" s="52" t="s">
        <v>88</v>
      </c>
      <c r="C5" s="53" t="n">
        <v>23.2622947692871</v>
      </c>
      <c r="D5" s="53" t="n">
        <v>23.5584163665772</v>
      </c>
      <c r="E5" s="53" t="n">
        <v>23.3785839080811</v>
      </c>
      <c r="F5" s="54"/>
      <c r="G5" s="54"/>
      <c r="H5" s="52"/>
      <c r="I5" s="53" t="n">
        <v>23.5639228820801</v>
      </c>
      <c r="J5" s="53" t="n">
        <v>23.3837985992432</v>
      </c>
      <c r="K5" s="53" t="n">
        <v>23.465202331543</v>
      </c>
      <c r="L5" s="54"/>
      <c r="M5" s="54"/>
      <c r="N5" s="52"/>
      <c r="O5" s="54"/>
      <c r="P5" s="55"/>
    </row>
    <row r="6" customFormat="false" ht="13.2" hidden="false" customHeight="false" outlineLevel="0" collapsed="false">
      <c r="A6" s="45" t="s">
        <v>3</v>
      </c>
      <c r="B6" s="56" t="n">
        <v>15.2254619598389</v>
      </c>
      <c r="C6" s="57" t="n">
        <f aca="false">2^(-($B6*0.9556-C$5*0.9369))</f>
        <v>151.691088254491</v>
      </c>
      <c r="D6" s="57" t="n">
        <f aca="false">2^(-($B6*0.9556-D$5*0.9369))</f>
        <v>183.855540797413</v>
      </c>
      <c r="E6" s="57" t="n">
        <f aca="false">2^(-($B6*0.9556-E$5*0.9369))</f>
        <v>163.590347387192</v>
      </c>
      <c r="F6" s="57" t="n">
        <f aca="false">AVERAGE(C6:E8)</f>
        <v>171.252838255645</v>
      </c>
      <c r="G6" s="57" t="n">
        <f aca="false">STDEV(C6:E8)</f>
        <v>15.6290902531491</v>
      </c>
      <c r="H6" s="58"/>
      <c r="I6" s="57" t="n">
        <f aca="false">2^(-($B6*0.9556-I$5*0.9493))</f>
        <v>225.93759573416</v>
      </c>
      <c r="J6" s="57" t="n">
        <f aca="false">2^(-($B6*0.9556-J$5*0.9493))</f>
        <v>200.684942095817</v>
      </c>
      <c r="K6" s="57" t="n">
        <f aca="false">2^(-($B6*0.9556-K$5*0.9493))</f>
        <v>211.727539671461</v>
      </c>
      <c r="L6" s="57" t="n">
        <f aca="false">AVERAGE(I6:K8)</f>
        <v>219.016558045307</v>
      </c>
      <c r="M6" s="57" t="n">
        <f aca="false">STDEV(I6:K8)</f>
        <v>13.5252359272418</v>
      </c>
      <c r="N6" s="58"/>
      <c r="O6" s="57" t="n">
        <f aca="false">AVERAGE(C6:E8,I6:K8)</f>
        <v>195.134698150476</v>
      </c>
      <c r="P6" s="59" t="n">
        <f aca="false">STDEV(C6:E8,I6:K8)</f>
        <v>28.3712592028946</v>
      </c>
      <c r="Q6" s="60"/>
    </row>
    <row r="7" customFormat="false" ht="13.2" hidden="false" customHeight="false" outlineLevel="0" collapsed="false">
      <c r="A7" s="45" t="s">
        <v>3</v>
      </c>
      <c r="B7" s="56" t="n">
        <v>15.1157169342041</v>
      </c>
      <c r="C7" s="57" t="n">
        <f aca="false">2^(-($B7*0.9556-C$5*0.9369))</f>
        <v>163.128479818688</v>
      </c>
      <c r="D7" s="57" t="n">
        <f aca="false">2^(-($B7*0.9556-D$5*0.9369))</f>
        <v>197.718107382863</v>
      </c>
      <c r="E7" s="57" t="n">
        <f aca="false">2^(-($B7*0.9556-E$5*0.9369))</f>
        <v>175.924933952035</v>
      </c>
      <c r="F7" s="57"/>
      <c r="G7" s="57"/>
      <c r="H7" s="58"/>
      <c r="I7" s="57" t="n">
        <f aca="false">2^(-($B7*0.9556-I$5*0.9493))</f>
        <v>242.973116945198</v>
      </c>
      <c r="J7" s="57" t="n">
        <f aca="false">2^(-($B7*0.9556-J$5*0.9493))</f>
        <v>215.816432615136</v>
      </c>
      <c r="K7" s="57" t="n">
        <f aca="false">2^(-($B7*0.9556-K$5*0.9493))</f>
        <v>227.691633567892</v>
      </c>
      <c r="L7" s="57"/>
      <c r="M7" s="57"/>
      <c r="N7" s="58"/>
      <c r="O7" s="57"/>
      <c r="P7" s="59"/>
      <c r="Q7" s="60"/>
    </row>
    <row r="8" customFormat="false" ht="13.2" hidden="false" customHeight="false" outlineLevel="0" collapsed="false">
      <c r="A8" s="45" t="s">
        <v>3</v>
      </c>
      <c r="B8" s="56" t="n">
        <v>15.2067346572876</v>
      </c>
      <c r="C8" s="57" t="n">
        <f aca="false">2^(-($B8*0.9556-C$5*0.9369))</f>
        <v>153.584448561622</v>
      </c>
      <c r="D8" s="57" t="n">
        <f aca="false">2^(-($B8*0.9556-D$5*0.9369))</f>
        <v>186.150367653741</v>
      </c>
      <c r="E8" s="57" t="n">
        <f aca="false">2^(-($B8*0.9556-E$5*0.9369))</f>
        <v>165.632230492764</v>
      </c>
      <c r="F8" s="57"/>
      <c r="G8" s="57"/>
      <c r="H8" s="58"/>
      <c r="I8" s="57" t="n">
        <f aca="false">2^(-($B8*0.9556-I$5*0.9493))</f>
        <v>228.757677523896</v>
      </c>
      <c r="J8" s="57" t="n">
        <f aca="false">2^(-($B8*0.9556-J$5*0.9493))</f>
        <v>203.189828229706</v>
      </c>
      <c r="K8" s="57" t="n">
        <f aca="false">2^(-($B8*0.9556-K$5*0.9493))</f>
        <v>214.370256024501</v>
      </c>
      <c r="L8" s="57"/>
      <c r="M8" s="57"/>
      <c r="N8" s="58"/>
      <c r="O8" s="57"/>
      <c r="P8" s="59"/>
      <c r="Q8" s="60"/>
    </row>
    <row r="9" customFormat="false" ht="13.2" hidden="false" customHeight="false" outlineLevel="0" collapsed="false">
      <c r="A9" s="45"/>
      <c r="B9" s="56"/>
      <c r="C9" s="57"/>
      <c r="D9" s="57"/>
      <c r="E9" s="57"/>
      <c r="F9" s="57"/>
      <c r="G9" s="57"/>
      <c r="H9" s="58"/>
      <c r="I9" s="57"/>
      <c r="J9" s="57"/>
      <c r="K9" s="57"/>
      <c r="L9" s="57"/>
      <c r="M9" s="57"/>
      <c r="N9" s="58"/>
      <c r="O9" s="57"/>
      <c r="P9" s="59"/>
      <c r="Q9" s="60"/>
    </row>
    <row r="10" customFormat="false" ht="13.2" hidden="false" customHeight="false" outlineLevel="0" collapsed="false">
      <c r="A10" s="45" t="s">
        <v>89</v>
      </c>
      <c r="B10" s="56" t="n">
        <v>15.6671028137207</v>
      </c>
      <c r="C10" s="57" t="n">
        <f aca="false">2^(-($B10*0.9246-C$5*0.9369))</f>
        <v>158.533146925842</v>
      </c>
      <c r="D10" s="57" t="n">
        <f aca="false">2^(-($B10*0.9246-D$5*0.9369))</f>
        <v>192.148383914726</v>
      </c>
      <c r="E10" s="57" t="n">
        <f aca="false">2^(-($B10*0.9246-E$5*0.9369))</f>
        <v>170.969124662572</v>
      </c>
      <c r="F10" s="57" t="n">
        <f aca="false">AVERAGE(C10:E12)</f>
        <v>192.569301780915</v>
      </c>
      <c r="G10" s="57" t="n">
        <f aca="false">STDEV(C10:E12)</f>
        <v>21.5689559861648</v>
      </c>
      <c r="H10" s="58"/>
      <c r="I10" s="57" t="n">
        <f aca="false">2^(-($B10*0.9246-I$5*0.9493))</f>
        <v>236.128558854443</v>
      </c>
      <c r="J10" s="57" t="n">
        <f aca="false">2^(-($B10*0.9246-J$5*0.9493))</f>
        <v>209.736878923989</v>
      </c>
      <c r="K10" s="57" t="n">
        <f aca="false">2^(-($B10*0.9246-K$5*0.9493))</f>
        <v>221.277555202648</v>
      </c>
      <c r="L10" s="57" t="n">
        <f aca="false">AVERAGE(I10:K12)</f>
        <v>246.278345461838</v>
      </c>
      <c r="M10" s="57" t="n">
        <f aca="false">STDEV(I10:K12)</f>
        <v>22.0459918013842</v>
      </c>
      <c r="N10" s="58"/>
      <c r="O10" s="57" t="n">
        <f aca="false">AVERAGE(C10:E12,I10:K12)</f>
        <v>219.423823621376</v>
      </c>
      <c r="P10" s="59" t="n">
        <f aca="false">STDEV(C10:E12,I10:K12)</f>
        <v>34.8027560721977</v>
      </c>
      <c r="Q10" s="60"/>
    </row>
    <row r="11" customFormat="false" ht="13.2" hidden="false" customHeight="false" outlineLevel="0" collapsed="false">
      <c r="A11" s="45" t="s">
        <v>89</v>
      </c>
      <c r="B11" s="56" t="n">
        <v>15.4460706710815</v>
      </c>
      <c r="C11" s="57" t="n">
        <f aca="false">2^(-($B11*0.9246-C$5*0.9369))</f>
        <v>182.658746396608</v>
      </c>
      <c r="D11" s="57" t="n">
        <f aca="false">2^(-($B11*0.9246-D$5*0.9369))</f>
        <v>221.389555487823</v>
      </c>
      <c r="E11" s="57" t="n">
        <f aca="false">2^(-($B11*0.9246-E$5*0.9369))</f>
        <v>196.987233199874</v>
      </c>
      <c r="F11" s="57"/>
      <c r="G11" s="57"/>
      <c r="H11" s="58"/>
      <c r="I11" s="57" t="n">
        <f aca="false">2^(-($B11*0.9246-I$5*0.9493))</f>
        <v>272.062640432955</v>
      </c>
      <c r="J11" s="57" t="n">
        <f aca="false">2^(-($B11*0.9246-J$5*0.9493))</f>
        <v>241.654670460264</v>
      </c>
      <c r="K11" s="57" t="n">
        <f aca="false">2^(-($B11*0.9246-K$5*0.9493))</f>
        <v>254.951608687415</v>
      </c>
      <c r="L11" s="57"/>
      <c r="M11" s="57"/>
      <c r="N11" s="58"/>
      <c r="O11" s="57"/>
      <c r="P11" s="59"/>
      <c r="Q11" s="60"/>
    </row>
    <row r="12" customFormat="false" ht="13.2" hidden="false" customHeight="false" outlineLevel="0" collapsed="false">
      <c r="A12" s="45" t="s">
        <v>89</v>
      </c>
      <c r="B12" s="56" t="n">
        <v>15.4218511581421</v>
      </c>
      <c r="C12" s="57" t="n">
        <f aca="false">2^(-($B12*0.9246-C$5*0.9369))</f>
        <v>185.516074577557</v>
      </c>
      <c r="D12" s="57" t="n">
        <f aca="false">2^(-($B12*0.9246-D$5*0.9369))</f>
        <v>224.852749166431</v>
      </c>
      <c r="E12" s="57" t="n">
        <f aca="false">2^(-($B12*0.9246-E$5*0.9369))</f>
        <v>200.068701696801</v>
      </c>
      <c r="F12" s="57"/>
      <c r="G12" s="57"/>
      <c r="H12" s="58"/>
      <c r="I12" s="57" t="n">
        <f aca="false">2^(-($B12*0.9246-I$5*0.9493))</f>
        <v>276.31851246114</v>
      </c>
      <c r="J12" s="57" t="n">
        <f aca="false">2^(-($B12*0.9246-J$5*0.9493))</f>
        <v>245.434871045156</v>
      </c>
      <c r="K12" s="57" t="n">
        <f aca="false">2^(-($B12*0.9246-K$5*0.9493))</f>
        <v>258.939813088529</v>
      </c>
      <c r="L12" s="57"/>
      <c r="M12" s="57"/>
      <c r="N12" s="58"/>
      <c r="O12" s="57"/>
      <c r="P12" s="59"/>
      <c r="Q12" s="60"/>
    </row>
    <row r="13" customFormat="false" ht="13.2" hidden="false" customHeight="false" outlineLevel="0" collapsed="false">
      <c r="A13" s="45"/>
      <c r="B13" s="56"/>
      <c r="C13" s="57"/>
      <c r="D13" s="57"/>
      <c r="E13" s="57"/>
      <c r="F13" s="57"/>
      <c r="G13" s="57"/>
      <c r="H13" s="58"/>
      <c r="I13" s="57"/>
      <c r="J13" s="57"/>
      <c r="K13" s="57"/>
      <c r="L13" s="57"/>
      <c r="M13" s="57"/>
      <c r="N13" s="58"/>
      <c r="O13" s="57"/>
      <c r="P13" s="59"/>
      <c r="Q13" s="60"/>
    </row>
    <row r="14" customFormat="false" ht="13.2" hidden="false" customHeight="false" outlineLevel="0" collapsed="false">
      <c r="A14" s="45" t="s">
        <v>90</v>
      </c>
      <c r="B14" s="56" t="n">
        <v>16.0417823791504</v>
      </c>
      <c r="C14" s="57" t="n">
        <f aca="false">2^(-($B14*0.9023-C$5*0.9369))</f>
        <v>159.780078021995</v>
      </c>
      <c r="D14" s="57" t="n">
        <f aca="false">2^(-($B14*0.9023-D$5*0.9369))</f>
        <v>193.659713246319</v>
      </c>
      <c r="E14" s="57" t="n">
        <f aca="false">2^(-($B14*0.9023-E$5*0.9369))</f>
        <v>172.313870049627</v>
      </c>
      <c r="F14" s="57" t="n">
        <f aca="false">AVERAGE(C14:E16)</f>
        <v>182.263153808685</v>
      </c>
      <c r="G14" s="57" t="n">
        <f aca="false">STDEV(C14:E16)</f>
        <v>18.4290742671394</v>
      </c>
      <c r="H14" s="58"/>
      <c r="I14" s="57" t="n">
        <f aca="false">2^(-($B14*0.9023-I$5*0.9493))</f>
        <v>237.985811097491</v>
      </c>
      <c r="J14" s="57" t="n">
        <f aca="false">2^(-($B14*0.9023-J$5*0.9493))</f>
        <v>211.38654930152</v>
      </c>
      <c r="K14" s="57" t="n">
        <f aca="false">2^(-($B14*0.9023-K$5*0.9493))</f>
        <v>223.017997941679</v>
      </c>
      <c r="L14" s="57" t="n">
        <f aca="false">AVERAGE(I14:K16)</f>
        <v>233.097734392409</v>
      </c>
      <c r="M14" s="57" t="n">
        <f aca="false">STDEV(I14:K16)</f>
        <v>17.5997344114576</v>
      </c>
      <c r="N14" s="58"/>
      <c r="O14" s="57" t="n">
        <f aca="false">AVERAGE(C14:E16,I14:K16)</f>
        <v>207.680444100547</v>
      </c>
      <c r="P14" s="59" t="n">
        <f aca="false">STDEV(C14:E16,I14:K16)</f>
        <v>31.4584198601291</v>
      </c>
      <c r="Q14" s="60"/>
    </row>
    <row r="15" customFormat="false" ht="13.2" hidden="false" customHeight="false" outlineLevel="0" collapsed="false">
      <c r="A15" s="45" t="s">
        <v>90</v>
      </c>
      <c r="B15" s="56" t="n">
        <v>16.0360260009766</v>
      </c>
      <c r="C15" s="57" t="n">
        <f aca="false">2^(-($B15*0.9023-C$5*0.9369))</f>
        <v>160.356353807756</v>
      </c>
      <c r="D15" s="57" t="n">
        <f aca="false">2^(-($B15*0.9023-D$5*0.9369))</f>
        <v>194.358182071737</v>
      </c>
      <c r="E15" s="57" t="n">
        <f aca="false">2^(-($B15*0.9023-E$5*0.9369))</f>
        <v>172.935351226064</v>
      </c>
      <c r="F15" s="57"/>
      <c r="G15" s="57"/>
      <c r="H15" s="58"/>
      <c r="I15" s="57" t="n">
        <f aca="false">2^(-($B15*0.9023-I$5*0.9493))</f>
        <v>238.844150021766</v>
      </c>
      <c r="J15" s="57" t="n">
        <f aca="false">2^(-($B15*0.9023-J$5*0.9493))</f>
        <v>212.148953171302</v>
      </c>
      <c r="K15" s="57" t="n">
        <f aca="false">2^(-($B15*0.9023-K$5*0.9493))</f>
        <v>223.822352737306</v>
      </c>
      <c r="L15" s="57"/>
      <c r="M15" s="57"/>
      <c r="N15" s="58"/>
      <c r="O15" s="57"/>
      <c r="P15" s="59"/>
      <c r="Q15" s="60"/>
    </row>
    <row r="16" customFormat="false" ht="13.2" hidden="false" customHeight="false" outlineLevel="0" collapsed="false">
      <c r="A16" s="45" t="s">
        <v>90</v>
      </c>
      <c r="B16" s="56" t="n">
        <v>15.8656911849976</v>
      </c>
      <c r="C16" s="57" t="n">
        <f aca="false">2^(-($B16*0.9023-C$5*0.9369))</f>
        <v>178.382566150711</v>
      </c>
      <c r="D16" s="57" t="n">
        <f aca="false">2^(-($B16*0.9023-D$5*0.9369))</f>
        <v>216.206657529193</v>
      </c>
      <c r="E16" s="57" t="n">
        <f aca="false">2^(-($B16*0.9023-E$5*0.9369))</f>
        <v>192.375612174762</v>
      </c>
      <c r="F16" s="57"/>
      <c r="G16" s="57"/>
      <c r="H16" s="58"/>
      <c r="I16" s="57" t="n">
        <f aca="false">2^(-($B16*0.9023-I$5*0.9493))</f>
        <v>265.69344699647</v>
      </c>
      <c r="J16" s="57" t="n">
        <f aca="false">2^(-($B16*0.9023-J$5*0.9493))</f>
        <v>235.997350739547</v>
      </c>
      <c r="K16" s="57" t="n">
        <f aca="false">2^(-($B16*0.9023-K$5*0.9493))</f>
        <v>248.982997524599</v>
      </c>
      <c r="L16" s="57"/>
      <c r="M16" s="57"/>
      <c r="N16" s="58"/>
      <c r="O16" s="57"/>
      <c r="P16" s="59"/>
      <c r="Q16" s="60"/>
    </row>
    <row r="17" customFormat="false" ht="13.2" hidden="false" customHeight="false" outlineLevel="0" collapsed="false">
      <c r="A17" s="45"/>
      <c r="B17" s="56"/>
      <c r="C17" s="57"/>
      <c r="D17" s="57"/>
      <c r="E17" s="57"/>
      <c r="F17" s="57"/>
      <c r="G17" s="57"/>
      <c r="H17" s="58"/>
      <c r="I17" s="57"/>
      <c r="J17" s="57"/>
      <c r="K17" s="57"/>
      <c r="L17" s="57"/>
      <c r="M17" s="57"/>
      <c r="N17" s="58"/>
      <c r="O17" s="57"/>
      <c r="P17" s="59"/>
      <c r="Q17" s="60"/>
    </row>
    <row r="18" customFormat="false" ht="13.2" hidden="false" customHeight="false" outlineLevel="0" collapsed="false">
      <c r="A18" s="45" t="s">
        <v>91</v>
      </c>
      <c r="B18" s="56" t="n">
        <v>25.2627811431885</v>
      </c>
      <c r="C18" s="57" t="n">
        <f aca="false">2^(-($B18*0.8957-C$5*0.9369))</f>
        <v>0.561193770417258</v>
      </c>
      <c r="D18" s="57" t="n">
        <f aca="false">2^(-($B18*0.8957-D$5*0.9369))</f>
        <v>0.680188832049925</v>
      </c>
      <c r="E18" s="57" t="n">
        <f aca="false">2^(-($B18*0.8957-E$5*0.9369))</f>
        <v>0.605216067143412</v>
      </c>
      <c r="F18" s="57" t="n">
        <f aca="false">AVERAGE(C18:E20)</f>
        <v>0.601411181359924</v>
      </c>
      <c r="G18" s="57" t="n">
        <f aca="false">STDEV(C18:E20)</f>
        <v>0.0548206992865481</v>
      </c>
      <c r="H18" s="58"/>
      <c r="I18" s="57" t="n">
        <f aca="false">2^(-($B18*0.8957-I$5*0.9493))</f>
        <v>0.835874886838051</v>
      </c>
      <c r="J18" s="57" t="n">
        <f aca="false">2^(-($B18*0.8957-J$5*0.9493))</f>
        <v>0.742450598889328</v>
      </c>
      <c r="K18" s="57" t="n">
        <f aca="false">2^(-($B18*0.8957-K$5*0.9493))</f>
        <v>0.783303605087552</v>
      </c>
      <c r="L18" s="57" t="n">
        <f aca="false">AVERAGE(I18:K20)</f>
        <v>0.769149336461117</v>
      </c>
      <c r="M18" s="57" t="n">
        <f aca="false">STDEV(I18:K20)</f>
        <v>0.0454699494980757</v>
      </c>
      <c r="N18" s="58"/>
      <c r="O18" s="57" t="n">
        <f aca="false">AVERAGE(C18:E20,I18:K20)</f>
        <v>0.685280258910521</v>
      </c>
      <c r="P18" s="59" t="n">
        <f aca="false">STDEV(C18:E20,I18:K20)</f>
        <v>0.0998964886626398</v>
      </c>
      <c r="Q18" s="60"/>
    </row>
    <row r="19" customFormat="false" ht="13.2" hidden="false" customHeight="false" outlineLevel="0" collapsed="false">
      <c r="A19" s="45" t="s">
        <v>91</v>
      </c>
      <c r="B19" s="56" t="n">
        <v>25.338436126709</v>
      </c>
      <c r="C19" s="57" t="n">
        <f aca="false">2^(-($B19*0.8957-C$5*0.9369))</f>
        <v>0.535443676558633</v>
      </c>
      <c r="D19" s="57" t="n">
        <f aca="false">2^(-($B19*0.8957-D$5*0.9369))</f>
        <v>0.648978709646301</v>
      </c>
      <c r="E19" s="57" t="n">
        <f aca="false">2^(-($B19*0.8957-E$5*0.9369))</f>
        <v>0.577446032344018</v>
      </c>
      <c r="F19" s="57"/>
      <c r="G19" s="57"/>
      <c r="H19" s="58"/>
      <c r="I19" s="57" t="n">
        <f aca="false">2^(-($B19*0.8957-I$5*0.9493))</f>
        <v>0.797521188125137</v>
      </c>
      <c r="J19" s="57" t="n">
        <f aca="false">2^(-($B19*0.8957-J$5*0.9493))</f>
        <v>0.708383626633777</v>
      </c>
      <c r="K19" s="57" t="n">
        <f aca="false">2^(-($B19*0.8957-K$5*0.9493))</f>
        <v>0.74736211319286</v>
      </c>
      <c r="L19" s="57"/>
      <c r="M19" s="57"/>
      <c r="N19" s="58"/>
      <c r="O19" s="57"/>
      <c r="P19" s="59"/>
      <c r="Q19" s="60"/>
    </row>
    <row r="20" customFormat="false" ht="13.2" hidden="false" customHeight="false" outlineLevel="0" collapsed="false">
      <c r="A20" s="45" t="s">
        <v>91</v>
      </c>
      <c r="B20" s="56"/>
      <c r="C20" s="57"/>
      <c r="D20" s="57"/>
      <c r="E20" s="57"/>
      <c r="F20" s="57"/>
      <c r="G20" s="57"/>
      <c r="H20" s="58"/>
      <c r="I20" s="57"/>
      <c r="J20" s="57"/>
      <c r="K20" s="57"/>
      <c r="L20" s="57"/>
      <c r="M20" s="57"/>
      <c r="N20" s="58"/>
      <c r="O20" s="57"/>
      <c r="P20" s="59"/>
      <c r="Q20" s="60"/>
    </row>
    <row r="21" customFormat="false" ht="13.2" hidden="false" customHeight="false" outlineLevel="0" collapsed="false">
      <c r="A21" s="45"/>
      <c r="B21" s="56"/>
      <c r="C21" s="57"/>
      <c r="D21" s="57"/>
      <c r="E21" s="57"/>
      <c r="F21" s="57"/>
      <c r="G21" s="57"/>
      <c r="H21" s="58"/>
      <c r="I21" s="57"/>
      <c r="J21" s="57"/>
      <c r="K21" s="57"/>
      <c r="L21" s="57"/>
      <c r="M21" s="57"/>
      <c r="N21" s="58"/>
      <c r="O21" s="57"/>
      <c r="P21" s="59"/>
      <c r="Q21" s="60"/>
    </row>
    <row r="22" customFormat="false" ht="13.2" hidden="false" customHeight="false" outlineLevel="0" collapsed="false">
      <c r="A22" s="45" t="s">
        <v>92</v>
      </c>
      <c r="B22" s="56" t="n">
        <v>20.554271697998</v>
      </c>
      <c r="C22" s="57" t="n">
        <f aca="false">2^(-($B22*0.9139-C$5*0.9369))</f>
        <v>8.05505848870712</v>
      </c>
      <c r="D22" s="57" t="n">
        <f aca="false">2^(-($B22*0.9139-D$5*0.9369))</f>
        <v>9.76304640989479</v>
      </c>
      <c r="E22" s="57" t="n">
        <f aca="false">2^(-($B22*0.9139-E$5*0.9369))</f>
        <v>8.68692967764198</v>
      </c>
      <c r="F22" s="57" t="n">
        <f aca="false">AVERAGE(C22:E24)</f>
        <v>8.46310976487409</v>
      </c>
      <c r="G22" s="57" t="n">
        <f aca="false">STDEV(C22:E24)</f>
        <v>0.845258570068593</v>
      </c>
      <c r="H22" s="58"/>
      <c r="I22" s="57" t="n">
        <f aca="false">2^(-($B22*0.9136-I$5*0.9493))</f>
        <v>12.0490656282655</v>
      </c>
      <c r="J22" s="57" t="n">
        <f aca="false">2^(-($B22*0.9136-J$5*0.9493))</f>
        <v>10.7023624379994</v>
      </c>
      <c r="K22" s="57" t="n">
        <f aca="false">2^(-($B22*0.9136-K$5*0.9493))</f>
        <v>11.2912550588273</v>
      </c>
      <c r="L22" s="57" t="n">
        <f aca="false">AVERAGE(I22:K24)</f>
        <v>10.8700458068945</v>
      </c>
      <c r="M22" s="57" t="n">
        <f aca="false">STDEV(I22:K24)</f>
        <v>0.780290347902985</v>
      </c>
      <c r="N22" s="58"/>
      <c r="O22" s="57" t="n">
        <f aca="false">AVERAGE(C22:E24,I22:K24)</f>
        <v>9.66657778588428</v>
      </c>
      <c r="P22" s="59" t="n">
        <f aca="false">STDEV(C22:E24,I22:K24)</f>
        <v>1.4769932208146</v>
      </c>
      <c r="Q22" s="60"/>
    </row>
    <row r="23" customFormat="false" ht="13.2" hidden="false" customHeight="false" outlineLevel="0" collapsed="false">
      <c r="A23" s="45" t="s">
        <v>92</v>
      </c>
      <c r="B23" s="56" t="n">
        <v>20.6931018829346</v>
      </c>
      <c r="C23" s="57" t="n">
        <f aca="false">2^(-($B23*0.9139-C$5*0.9369))</f>
        <v>7.37691779254846</v>
      </c>
      <c r="D23" s="57" t="n">
        <f aca="false">2^(-($B23*0.9139-D$5*0.9369))</f>
        <v>8.94111332296347</v>
      </c>
      <c r="E23" s="57" t="n">
        <f aca="false">2^(-($B23*0.9139-E$5*0.9369))</f>
        <v>7.9555928974887</v>
      </c>
      <c r="F23" s="57"/>
      <c r="G23" s="57"/>
      <c r="H23" s="58"/>
      <c r="I23" s="57" t="n">
        <f aca="false">2^(-($B23*0.9136-I$5*0.9493))</f>
        <v>11.0349953128039</v>
      </c>
      <c r="J23" s="57" t="n">
        <f aca="false">2^(-($B23*0.9136-J$5*0.9493))</f>
        <v>9.80163300482015</v>
      </c>
      <c r="K23" s="57" t="n">
        <f aca="false">2^(-($B23*0.9136-K$5*0.9493))</f>
        <v>10.3409633986506</v>
      </c>
      <c r="L23" s="57"/>
      <c r="M23" s="57"/>
      <c r="N23" s="58"/>
      <c r="O23" s="57"/>
      <c r="P23" s="59"/>
      <c r="Q23" s="60"/>
    </row>
    <row r="24" customFormat="false" ht="13.2" hidden="false" customHeight="false" outlineLevel="0" collapsed="false">
      <c r="A24" s="45" t="s">
        <v>92</v>
      </c>
      <c r="B24" s="56"/>
      <c r="C24" s="57"/>
      <c r="D24" s="57"/>
      <c r="E24" s="57"/>
      <c r="F24" s="57"/>
      <c r="G24" s="57"/>
      <c r="H24" s="58"/>
      <c r="I24" s="57"/>
      <c r="J24" s="57"/>
      <c r="K24" s="57"/>
      <c r="L24" s="57"/>
      <c r="M24" s="57"/>
      <c r="N24" s="58"/>
      <c r="O24" s="57"/>
      <c r="P24" s="59"/>
      <c r="Q24" s="60"/>
    </row>
    <row r="25" customFormat="false" ht="13.2" hidden="false" customHeight="false" outlineLevel="0" collapsed="false">
      <c r="A25" s="45"/>
      <c r="B25" s="56"/>
      <c r="C25" s="57"/>
      <c r="D25" s="57"/>
      <c r="E25" s="57"/>
      <c r="F25" s="57"/>
      <c r="G25" s="57"/>
      <c r="H25" s="58"/>
      <c r="I25" s="57"/>
      <c r="J25" s="57"/>
      <c r="K25" s="57"/>
      <c r="L25" s="57"/>
      <c r="M25" s="57"/>
      <c r="N25" s="58"/>
      <c r="O25" s="57"/>
      <c r="P25" s="59"/>
      <c r="Q25" s="60"/>
    </row>
    <row r="26" customFormat="false" ht="13.2" hidden="false" customHeight="false" outlineLevel="0" collapsed="false">
      <c r="A26" s="61" t="s">
        <v>9</v>
      </c>
      <c r="B26" s="56" t="n">
        <v>23.5639228820801</v>
      </c>
      <c r="C26" s="57" t="n">
        <f aca="false">2^(-($B26*0.9493-C$5*0.9369))</f>
        <v>0.671384891751137</v>
      </c>
      <c r="D26" s="57" t="n">
        <f aca="false">2^(-($B26*0.9493-D$5*0.9369))</f>
        <v>0.813744787360397</v>
      </c>
      <c r="E26" s="57" t="n">
        <f aca="false">2^(-($B26*0.9493-E$5*0.9369))</f>
        <v>0.724051023273142</v>
      </c>
      <c r="F26" s="57" t="n">
        <f aca="false">AVERAGE(C26:E28)</f>
        <v>0.783755247634815</v>
      </c>
      <c r="G26" s="57" t="n">
        <f aca="false">STDEV(C26:E28)</f>
        <v>0.0776150789281832</v>
      </c>
      <c r="H26" s="58"/>
      <c r="I26" s="57"/>
      <c r="J26" s="57"/>
      <c r="K26" s="57"/>
      <c r="L26" s="57"/>
      <c r="M26" s="57"/>
      <c r="N26" s="58"/>
      <c r="O26" s="57"/>
      <c r="P26" s="59"/>
      <c r="Q26" s="60"/>
    </row>
    <row r="27" customFormat="false" ht="13.2" hidden="false" customHeight="false" outlineLevel="0" collapsed="false">
      <c r="A27" s="61" t="s">
        <v>9</v>
      </c>
      <c r="B27" s="56" t="n">
        <v>23.3837985992432</v>
      </c>
      <c r="C27" s="57" t="n">
        <f aca="false">2^(-($B27*0.9493-C$5*0.9369))</f>
        <v>0.755866816265996</v>
      </c>
      <c r="D27" s="57" t="n">
        <f aca="false">2^(-($B27*0.9493-D$5*0.9369))</f>
        <v>0.916140189081208</v>
      </c>
      <c r="E27" s="57" t="n">
        <f aca="false">2^(-($B27*0.9493-E$5*0.9369))</f>
        <v>0.815160049771376</v>
      </c>
      <c r="F27" s="57"/>
      <c r="G27" s="57"/>
      <c r="H27" s="58"/>
      <c r="I27" s="57"/>
      <c r="J27" s="57"/>
      <c r="K27" s="57"/>
      <c r="L27" s="57"/>
      <c r="M27" s="57"/>
      <c r="N27" s="58"/>
      <c r="O27" s="57"/>
      <c r="P27" s="59"/>
      <c r="Q27" s="60"/>
    </row>
    <row r="28" customFormat="false" ht="13.2" hidden="false" customHeight="false" outlineLevel="0" collapsed="false">
      <c r="A28" s="62" t="s">
        <v>9</v>
      </c>
      <c r="B28" s="63" t="n">
        <v>23.465202331543</v>
      </c>
      <c r="C28" s="64" t="n">
        <f aca="false">2^(-($B28*0.9493-C$5*0.9369))</f>
        <v>0.716444769017158</v>
      </c>
      <c r="D28" s="65" t="n">
        <f aca="false">2^(-($B28*0.9493-D$5*0.9369))</f>
        <v>0.868359123629845</v>
      </c>
      <c r="E28" s="65" t="n">
        <f aca="false">2^(-($B28*0.9493-E$5*0.9369))</f>
        <v>0.772645578563073</v>
      </c>
      <c r="F28" s="65"/>
      <c r="G28" s="65"/>
      <c r="H28" s="66"/>
      <c r="I28" s="65"/>
      <c r="J28" s="65"/>
      <c r="K28" s="65"/>
      <c r="L28" s="65"/>
      <c r="M28" s="65"/>
      <c r="N28" s="66"/>
      <c r="O28" s="65"/>
      <c r="P28" s="67"/>
      <c r="Q28" s="60"/>
    </row>
    <row r="29" customFormat="false" ht="13.2" hidden="false" customHeight="false" outlineLevel="0" collapsed="false">
      <c r="A29" s="68"/>
      <c r="B29" s="69"/>
      <c r="C29" s="69"/>
      <c r="D29" s="69"/>
      <c r="E29" s="69"/>
      <c r="F29" s="69"/>
      <c r="G29" s="69"/>
      <c r="H29" s="69"/>
      <c r="I29" s="69"/>
      <c r="J29" s="69"/>
      <c r="K29" s="69"/>
      <c r="L29" s="69"/>
      <c r="M29" s="69"/>
      <c r="N29" s="69"/>
      <c r="O29" s="69"/>
      <c r="P29" s="69"/>
      <c r="Q29" s="60"/>
    </row>
    <row r="30" customFormat="false" ht="13.2" hidden="false" customHeight="false" outlineLevel="0" collapsed="false">
      <c r="B30" s="60"/>
      <c r="C30" s="60"/>
      <c r="D30" s="60"/>
      <c r="E30" s="60"/>
      <c r="F30" s="60"/>
      <c r="G30" s="60"/>
      <c r="H30" s="60"/>
      <c r="I30" s="60"/>
      <c r="J30" s="60"/>
      <c r="K30" s="60"/>
      <c r="L30" s="60"/>
      <c r="M30" s="60"/>
      <c r="N30" s="60"/>
      <c r="O30" s="60"/>
      <c r="P30" s="60"/>
      <c r="Q30" s="60"/>
    </row>
  </sheetData>
  <mergeCells count="3">
    <mergeCell ref="C3:G3"/>
    <mergeCell ref="I3:M3"/>
    <mergeCell ref="O3:P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29T20:14:09Z</dcterms:created>
  <dc:creator>Shannon</dc:creator>
  <dc:description/>
  <dc:language>en-US</dc:language>
  <cp:lastModifiedBy>Teresa Crease</cp:lastModifiedBy>
  <cp:lastPrinted>2011-08-24T17:43:44Z</cp:lastPrinted>
  <dcterms:modified xsi:type="dcterms:W3CDTF">2012-01-19T23:25:53Z</dcterms:modified>
  <cp:revision>0</cp:revision>
  <dc:subject/>
  <dc:title/>
</cp:coreProperties>
</file>